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65" windowWidth="19320" windowHeight="7275"/>
  </bookViews>
  <sheets>
    <sheet name="Charact data" sheetId="2" r:id="rId1"/>
    <sheet name="Coag data" sheetId="10" r:id="rId2"/>
    <sheet name="Hepatic tests" sheetId="14" r:id="rId3"/>
    <sheet name="Codes" sheetId="8" r:id="rId4"/>
    <sheet name="Bl Gr" sheetId="9" r:id="rId5"/>
    <sheet name="Tables" sheetId="13" r:id="rId6"/>
    <sheet name="Graphes" sheetId="5" r:id="rId7"/>
  </sheets>
  <calcPr calcId="145621"/>
</workbook>
</file>

<file path=xl/calcChain.xml><?xml version="1.0" encoding="utf-8"?>
<calcChain xmlns="http://schemas.openxmlformats.org/spreadsheetml/2006/main">
  <c r="AR22" i="2" l="1"/>
  <c r="AR15" i="2"/>
  <c r="M30" i="10" l="1"/>
  <c r="M29" i="10"/>
  <c r="M28" i="10"/>
  <c r="M27" i="10"/>
  <c r="M26" i="10"/>
  <c r="M25" i="10"/>
  <c r="M2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" i="10"/>
  <c r="K22" i="9" l="1"/>
  <c r="K23" i="9" s="1"/>
  <c r="K21" i="9"/>
  <c r="K12" i="9"/>
  <c r="K13" i="9" s="1"/>
  <c r="K11" i="9"/>
  <c r="J22" i="9"/>
  <c r="J23" i="9" s="1"/>
  <c r="J21" i="9"/>
  <c r="J12" i="9"/>
  <c r="J13" i="9" s="1"/>
  <c r="J11" i="9"/>
  <c r="D25" i="9" l="1"/>
  <c r="D26" i="9" s="1"/>
  <c r="D24" i="9"/>
  <c r="C25" i="9"/>
  <c r="C26" i="9" s="1"/>
  <c r="C24" i="9"/>
  <c r="B25" i="9"/>
  <c r="D19" i="9"/>
  <c r="D20" i="9" s="1"/>
  <c r="D18" i="9"/>
  <c r="C19" i="9"/>
  <c r="C20" i="9" s="1"/>
  <c r="C18" i="9"/>
  <c r="D9" i="9"/>
  <c r="D10" i="9" s="1"/>
  <c r="D8" i="9"/>
  <c r="C9" i="9"/>
  <c r="C10" i="9" s="1"/>
  <c r="C8" i="9"/>
  <c r="B24" i="9"/>
  <c r="B19" i="9"/>
  <c r="B20" i="9" s="1"/>
  <c r="B18" i="9"/>
  <c r="B9" i="9"/>
  <c r="B10" i="9" s="1"/>
  <c r="B8" i="9"/>
  <c r="B26" i="9" l="1"/>
</calcChain>
</file>

<file path=xl/comments1.xml><?xml version="1.0" encoding="utf-8"?>
<comments xmlns="http://schemas.openxmlformats.org/spreadsheetml/2006/main">
  <authors>
    <author>F_Esmaeilzadeh</author>
  </authors>
  <commentList>
    <comment ref="AG5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saignement de la pôle inf de la rate (embole splénique - 4/05/13), évoquant la rupture spontanée d'un hémangiome. </t>
        </r>
      </text>
    </comment>
    <comment ref="AJ5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contexte anticoagulant par LVAD.
CT: pas de hémorragie ni d'embolie de l'A. Sylvienne</t>
        </r>
      </text>
    </comment>
    <comment ref="AN5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2U packed cell et 4U FFP</t>
        </r>
      </text>
    </comment>
    <comment ref="AF7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2 fois. La 1e fois 16/04/2013, suite à la prise du sang. 2e fois, le 23/04/2013 EN JOUANT AU JARDIN;</t>
        </r>
      </text>
    </comment>
    <comment ref="AJ7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TIA/crise épileptic partiel. CT: sans particularité. 
2 mois après, il avait des troubles d'équilibre et vertiges.</t>
        </r>
      </text>
    </comment>
    <comment ref="AF8" authorId="0">
      <text>
        <r>
          <rPr>
            <b/>
            <sz val="9"/>
            <color indexed="81"/>
            <rFont val="Tahoma"/>
            <family val="2"/>
          </rPr>
          <t>F_Esmaeilzadeh:</t>
        </r>
        <r>
          <rPr>
            <sz val="9"/>
            <color indexed="81"/>
            <rFont val="Tahoma"/>
            <family val="2"/>
          </rPr>
          <t xml:space="preserve">
29/01/2013 un épisode d'épistaxie</t>
        </r>
      </text>
    </comment>
    <comment ref="AG9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saignement actif  en post-op immédiat, choc hémorragique et tamponade, avec le caillot ventric (rupture de cordage du V.Tricuspide). Il avait une transposition des grds vaiss qui a 
été corrigée ds son enfance. VAD 
implanté ds le ventric syst (droit).
(droit d'origine).</t>
        </r>
      </text>
    </comment>
    <comment ref="AN9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3 GR, 3 FFP, 10 U PLT</t>
        </r>
      </text>
    </comment>
    <comment ref="AM10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6 fois, ont été thrombolysés</t>
        </r>
      </text>
    </comment>
    <comment ref="AG11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2 épisodes de rectorragie, 9/04/2012 et 10/04/2012; selles noires avec sang rouge---&gt;hémorroides.
Endoscopie 12/04/12: résultat rassurant. </t>
        </r>
      </text>
    </comment>
    <comment ref="AF17" authorId="0">
      <text>
        <r>
          <rPr>
            <b/>
            <sz val="8"/>
            <color indexed="81"/>
            <rFont val="Tahoma"/>
            <family val="2"/>
          </rPr>
          <t>F_Esmaeilzadeh:</t>
        </r>
        <r>
          <rPr>
            <sz val="8"/>
            <color indexed="81"/>
            <rFont val="Tahoma"/>
            <family val="2"/>
          </rPr>
          <t xml:space="preserve">
15/01/2013, elle raconte plusieurs épisodes d'épistaxie et saignement gingival, dû au sintrom</t>
        </r>
      </text>
    </comment>
  </commentList>
</comments>
</file>

<file path=xl/sharedStrings.xml><?xml version="1.0" encoding="utf-8"?>
<sst xmlns="http://schemas.openxmlformats.org/spreadsheetml/2006/main" count="807" uniqueCount="362">
  <si>
    <t>Age</t>
  </si>
  <si>
    <t>Birthday</t>
  </si>
  <si>
    <t>BMI</t>
  </si>
  <si>
    <t>Blood test</t>
  </si>
  <si>
    <t xml:space="preserve"> </t>
  </si>
  <si>
    <t>Post-implant days</t>
  </si>
  <si>
    <t>Date of implant</t>
  </si>
  <si>
    <t>50-200%</t>
  </si>
  <si>
    <t>NL</t>
  </si>
  <si>
    <t>Coagulant Fact 8</t>
  </si>
  <si>
    <t>vWF multimers</t>
  </si>
  <si>
    <t>RCF/RAG ratio</t>
  </si>
  <si>
    <t>ADAMTS13</t>
  </si>
  <si>
    <t>&gt; 40%</t>
  </si>
  <si>
    <t>__</t>
  </si>
  <si>
    <t>PT</t>
  </si>
  <si>
    <t>INR</t>
  </si>
  <si>
    <t>24-35 S</t>
  </si>
  <si>
    <t>70-130%</t>
  </si>
  <si>
    <t>&lt;500 ng/ml</t>
  </si>
  <si>
    <t xml:space="preserve"> coagulation</t>
  </si>
  <si>
    <t>Risto</t>
  </si>
  <si>
    <t>Risto 1/2</t>
  </si>
  <si>
    <t>ADP</t>
  </si>
  <si>
    <t>TRAP</t>
  </si>
  <si>
    <t>ASPI</t>
  </si>
  <si>
    <t>COL</t>
  </si>
  <si>
    <t>90-201</t>
  </si>
  <si>
    <t>2_34</t>
  </si>
  <si>
    <t>53-122</t>
  </si>
  <si>
    <t>94-156</t>
  </si>
  <si>
    <t>75-136</t>
  </si>
  <si>
    <t>46-117</t>
  </si>
  <si>
    <t>1_25</t>
  </si>
  <si>
    <t>Multiplate</t>
  </si>
  <si>
    <t>O positive</t>
  </si>
  <si>
    <t>A positive</t>
  </si>
  <si>
    <t>B positive</t>
  </si>
  <si>
    <t>AB positive</t>
  </si>
  <si>
    <t>Blood group</t>
  </si>
  <si>
    <t>Platelets</t>
  </si>
  <si>
    <t>Bleeding</t>
  </si>
  <si>
    <t>D-dimers</t>
  </si>
  <si>
    <t>Fibrinogen</t>
  </si>
  <si>
    <t>O negative</t>
  </si>
  <si>
    <t>A negative</t>
  </si>
  <si>
    <t>Sex</t>
  </si>
  <si>
    <t>F</t>
  </si>
  <si>
    <t>Men</t>
  </si>
  <si>
    <t>BMI (Kg/m²)</t>
  </si>
  <si>
    <t xml:space="preserve"> HF duration (month)</t>
  </si>
  <si>
    <t>Non ischemic HF etiology (%)</t>
  </si>
  <si>
    <t>SBP</t>
  </si>
  <si>
    <t>DBP</t>
  </si>
  <si>
    <t>HR</t>
  </si>
  <si>
    <t>Beta blockers</t>
  </si>
  <si>
    <t>ACE/ARB</t>
  </si>
  <si>
    <t>Digi</t>
  </si>
  <si>
    <t>anti aryth</t>
  </si>
  <si>
    <t>diuretic</t>
  </si>
  <si>
    <t>anticoag</t>
  </si>
  <si>
    <t>antiagg</t>
  </si>
  <si>
    <t>statine</t>
  </si>
  <si>
    <t>diabetes</t>
  </si>
  <si>
    <t>HTN</t>
  </si>
  <si>
    <t>active smoking</t>
  </si>
  <si>
    <t>past smoking</t>
  </si>
  <si>
    <t>LVAD</t>
  </si>
  <si>
    <t>Weight (Kg)</t>
  </si>
  <si>
    <t>Height (Cm)</t>
  </si>
  <si>
    <t>1e diagnostic of HF</t>
  </si>
  <si>
    <t>Pulse press</t>
  </si>
  <si>
    <t>&gt; 0,6</t>
  </si>
  <si>
    <t>nonischemic</t>
  </si>
  <si>
    <t>ischemic</t>
  </si>
  <si>
    <t>M</t>
  </si>
  <si>
    <t>155-346 x 10^3/mm³</t>
  </si>
  <si>
    <t>EF</t>
  </si>
  <si>
    <t>Type CMP</t>
  </si>
  <si>
    <t>congenital</t>
  </si>
  <si>
    <t>idiopathic</t>
  </si>
  <si>
    <t>viral</t>
  </si>
  <si>
    <t>idiopathic/toxic</t>
  </si>
  <si>
    <t>post-STEMI</t>
  </si>
  <si>
    <t>post-partum/viral</t>
  </si>
  <si>
    <t>ethylic</t>
  </si>
  <si>
    <t>post-infarctus</t>
  </si>
  <si>
    <t>toxic (lymphome non hodgkin)</t>
  </si>
  <si>
    <t>toxic (post-chimio,adriamycin)</t>
  </si>
  <si>
    <t>Post LVAD complications</t>
  </si>
  <si>
    <t>Thrombosis</t>
  </si>
  <si>
    <t>CVA</t>
  </si>
  <si>
    <t>GI.Bl</t>
  </si>
  <si>
    <t>Epistaxis</t>
  </si>
  <si>
    <t>Other bleeding</t>
  </si>
  <si>
    <t>Transfusion</t>
  </si>
  <si>
    <t>Pompe</t>
  </si>
  <si>
    <t>Driveline. Bl</t>
  </si>
  <si>
    <t>Driveline.infection</t>
  </si>
  <si>
    <t>Valvulopathy</t>
  </si>
  <si>
    <t>Cardiac surgery</t>
  </si>
  <si>
    <t>CABG x3</t>
  </si>
  <si>
    <t>Mitral-Aorte</t>
  </si>
  <si>
    <t>LVAD (n=15)</t>
  </si>
  <si>
    <t>p</t>
  </si>
  <si>
    <t>NS</t>
  </si>
  <si>
    <t>Men (%)</t>
  </si>
  <si>
    <t>Month with HF</t>
  </si>
  <si>
    <t>Nonischemic HF etiology (%)</t>
  </si>
  <si>
    <t>Medications (%)</t>
  </si>
  <si>
    <t xml:space="preserve">  ACE/ARB </t>
  </si>
  <si>
    <t xml:space="preserve">  Diuretic </t>
  </si>
  <si>
    <t xml:space="preserve">  Digitalic </t>
  </si>
  <si>
    <t xml:space="preserve">  Long acting nitrate </t>
  </si>
  <si>
    <t xml:space="preserve">  Statine </t>
  </si>
  <si>
    <t xml:space="preserve">  Antiarrhythmic </t>
  </si>
  <si>
    <t xml:space="preserve">  Oral anticoagulant </t>
  </si>
  <si>
    <t xml:space="preserve">  Anti platelet therapy </t>
  </si>
  <si>
    <t xml:space="preserve">Underlying diseases (%) </t>
  </si>
  <si>
    <t xml:space="preserve">  Diabetes </t>
  </si>
  <si>
    <t>Smoking</t>
  </si>
  <si>
    <t xml:space="preserve">Normal Range                      </t>
  </si>
  <si>
    <t xml:space="preserve">NS </t>
  </si>
  <si>
    <t>Weight</t>
  </si>
  <si>
    <t>vWF.AG</t>
  </si>
  <si>
    <t>vWF.Activity</t>
  </si>
  <si>
    <t>Fig 1</t>
  </si>
  <si>
    <t>Fig 2</t>
  </si>
  <si>
    <t>Speed (rpm)</t>
  </si>
  <si>
    <t>Power (watt)</t>
  </si>
  <si>
    <t>Table 1: Patients' characteristics</t>
  </si>
  <si>
    <t>Heart rate (bpm)</t>
  </si>
  <si>
    <t>nitrate</t>
  </si>
  <si>
    <t>AVC ischémique/sylvien D embolique</t>
  </si>
  <si>
    <t>Group codes</t>
  </si>
  <si>
    <t>HF</t>
  </si>
  <si>
    <t>Etiology</t>
  </si>
  <si>
    <t>Medication</t>
  </si>
  <si>
    <t>Diabetes</t>
  </si>
  <si>
    <t>CRF</t>
  </si>
  <si>
    <t>HF (n=12)</t>
  </si>
  <si>
    <t>LVEF (%)</t>
  </si>
  <si>
    <t>Race (caucasian)</t>
  </si>
  <si>
    <t>Race</t>
  </si>
  <si>
    <t>AbNL</t>
  </si>
  <si>
    <t>Valvulopathy (AS)</t>
  </si>
  <si>
    <t>104±11</t>
  </si>
  <si>
    <t>43±4</t>
  </si>
  <si>
    <t>62±20</t>
  </si>
  <si>
    <t>Spontaneous</t>
  </si>
  <si>
    <t>aPTT</t>
  </si>
  <si>
    <t>vWF.activity (RCF)</t>
  </si>
  <si>
    <t>vWF.Ag (RAG)</t>
  </si>
  <si>
    <t xml:space="preserve">__  </t>
  </si>
  <si>
    <t xml:space="preserve">__   </t>
  </si>
  <si>
    <t>93 d = 3,1 m</t>
  </si>
  <si>
    <t>180 d = 6 m</t>
  </si>
  <si>
    <t>505 d = 16,83 m</t>
  </si>
  <si>
    <t>87 d = 2,9 m</t>
  </si>
  <si>
    <t>245 d = 8,16 m</t>
  </si>
  <si>
    <t>Occurrence of bleeding in POD</t>
  </si>
  <si>
    <t>Fig 3</t>
  </si>
  <si>
    <t xml:space="preserve">aphasie,hémiparésie faciale inf G </t>
  </si>
  <si>
    <t>Parameters</t>
  </si>
  <si>
    <t>88±5</t>
  </si>
  <si>
    <t xml:space="preserve">  ß-blockers </t>
  </si>
  <si>
    <t>Age (Y)</t>
  </si>
  <si>
    <t>25.6±1.2</t>
  </si>
  <si>
    <t>29.1±1.6</t>
  </si>
  <si>
    <t>&lt;0.05</t>
  </si>
  <si>
    <t>47.2±2.4</t>
  </si>
  <si>
    <t>51.3±15</t>
  </si>
  <si>
    <t xml:space="preserve">NYHA class </t>
  </si>
  <si>
    <t>2.1±0.1</t>
  </si>
  <si>
    <t>2.2±0.1</t>
  </si>
  <si>
    <t>24±2.6</t>
  </si>
  <si>
    <t>27±2.5</t>
  </si>
  <si>
    <t>72±4.6</t>
  </si>
  <si>
    <t xml:space="preserve">&lt;0.05 </t>
  </si>
  <si>
    <t>91±3.7</t>
  </si>
  <si>
    <t>Mean Bp (mm Hg)</t>
  </si>
  <si>
    <t>53.3</t>
  </si>
  <si>
    <t>91.7</t>
  </si>
  <si>
    <t>6.7</t>
  </si>
  <si>
    <t>8.3</t>
  </si>
  <si>
    <t>33.3</t>
  </si>
  <si>
    <t>41.7</t>
  </si>
  <si>
    <t>&lt;0.001</t>
  </si>
  <si>
    <t>66.7</t>
  </si>
  <si>
    <t xml:space="preserve">  Smoker </t>
  </si>
  <si>
    <t xml:space="preserve">  Hypertension</t>
  </si>
  <si>
    <t xml:space="preserve">  Chronic renal failure</t>
  </si>
  <si>
    <t>26.7</t>
  </si>
  <si>
    <t>46.7</t>
  </si>
  <si>
    <t>16.7</t>
  </si>
  <si>
    <t xml:space="preserve">vWF activity (IU/dL)                          </t>
  </si>
  <si>
    <t xml:space="preserve">[vWF activity]/[vWF antigen] ratio      </t>
  </si>
  <si>
    <t>ADAMTS13 (%)</t>
  </si>
  <si>
    <t xml:space="preserve">Factor VIII (%)                        </t>
  </si>
  <si>
    <t>Fibrinogen (mg/dL)</t>
  </si>
  <si>
    <t>D-dimers (ng/mL FEU)</t>
  </si>
  <si>
    <t xml:space="preserve">vWF multimer deficit levels                                                                                                                                                       </t>
  </si>
  <si>
    <t>aPTT (sec)</t>
  </si>
  <si>
    <t>PT (%)</t>
  </si>
  <si>
    <t xml:space="preserve">vWF antigen (IU/dL)                          </t>
  </si>
  <si>
    <t>Table 2: BLood test data</t>
  </si>
  <si>
    <t>Bilirubin total</t>
  </si>
  <si>
    <t>Alkaline Phosphatase</t>
  </si>
  <si>
    <t>ALT (SGPT)</t>
  </si>
  <si>
    <t>AST (SGOT)</t>
  </si>
  <si>
    <t>Multiplate analysis</t>
  </si>
  <si>
    <t xml:space="preserve"> Ristocetin 1mg/mL (U)</t>
  </si>
  <si>
    <t xml:space="preserve"> Adenosine diphosphate (U)</t>
  </si>
  <si>
    <t xml:space="preserve"> Thrombin receptor activating peptide-6 (U)</t>
  </si>
  <si>
    <t xml:space="preserve"> Collagen binding activity assay (U)</t>
  </si>
  <si>
    <t xml:space="preserve"> Spontaneous (U)</t>
  </si>
  <si>
    <t>61±8.2</t>
  </si>
  <si>
    <t>92.6±9.7</t>
  </si>
  <si>
    <t>62.3±6.3</t>
  </si>
  <si>
    <t>93.7±5.6</t>
  </si>
  <si>
    <t>33.1±7.6</t>
  </si>
  <si>
    <t>43.1±4.6</t>
  </si>
  <si>
    <t>10±2.3</t>
  </si>
  <si>
    <t>73.7±8.7</t>
  </si>
  <si>
    <t>113.8±6.5</t>
  </si>
  <si>
    <t>60.7±8.5</t>
  </si>
  <si>
    <t>62.8±5.8</t>
  </si>
  <si>
    <t>14.3±2.5</t>
  </si>
  <si>
    <t>0.65±0.02</t>
  </si>
  <si>
    <t>3217.7±735</t>
  </si>
  <si>
    <t>2.6±0.2</t>
  </si>
  <si>
    <t>34.4±1.2</t>
  </si>
  <si>
    <t>28.8±3.5</t>
  </si>
  <si>
    <t>147±11.7</t>
  </si>
  <si>
    <t>371±23.2</t>
  </si>
  <si>
    <t>680.6±223.2</t>
  </si>
  <si>
    <t>__3/15</t>
  </si>
  <si>
    <t>NA</t>
  </si>
  <si>
    <t>1.4±0.2</t>
  </si>
  <si>
    <t>26.5±1.3</t>
  </si>
  <si>
    <t>78.2±9.8</t>
  </si>
  <si>
    <t xml:space="preserve">50–200 </t>
  </si>
  <si>
    <t xml:space="preserve">50–200                       </t>
  </si>
  <si>
    <t xml:space="preserve">&gt;0.60                                  </t>
  </si>
  <si>
    <t xml:space="preserve">&gt;40                                </t>
  </si>
  <si>
    <t xml:space="preserve">55–205                            </t>
  </si>
  <si>
    <t xml:space="preserve">160-400 </t>
  </si>
  <si>
    <t xml:space="preserve">&lt;500 </t>
  </si>
  <si>
    <t xml:space="preserve">150–450                 </t>
  </si>
  <si>
    <t>0.8-1.2</t>
  </si>
  <si>
    <t xml:space="preserve">24-35 </t>
  </si>
  <si>
    <t>70-130</t>
  </si>
  <si>
    <t>0.001</t>
  </si>
  <si>
    <t>14.1±3.8</t>
  </si>
  <si>
    <t>0.58±0.07</t>
  </si>
  <si>
    <t>95.3±15.2</t>
  </si>
  <si>
    <t>23.3±3.85</t>
  </si>
  <si>
    <t>21.4±1.35</t>
  </si>
  <si>
    <t>6.45±2</t>
  </si>
  <si>
    <t>0.68±0.1</t>
  </si>
  <si>
    <t>77.7±11.6</t>
  </si>
  <si>
    <t>56±21.8</t>
  </si>
  <si>
    <t>47.4±19.4</t>
  </si>
  <si>
    <t>&lt;10</t>
  </si>
  <si>
    <t>&lt;1.2</t>
  </si>
  <si>
    <t>56-119</t>
  </si>
  <si>
    <t>&lt;45</t>
  </si>
  <si>
    <t>&lt;35</t>
  </si>
  <si>
    <t>CRP (mg/L)</t>
  </si>
  <si>
    <t xml:space="preserve"> Arachidonic acid (U)</t>
  </si>
  <si>
    <t xml:space="preserve">         237± 25            </t>
  </si>
  <si>
    <t xml:space="preserve">      137±14.5          </t>
  </si>
  <si>
    <t xml:space="preserve">        408.4±23.4             </t>
  </si>
  <si>
    <t xml:space="preserve">           207± 20                </t>
  </si>
  <si>
    <t xml:space="preserve">                   96.2±3.5                     </t>
  </si>
  <si>
    <t xml:space="preserve">         90±11            </t>
  </si>
  <si>
    <t xml:space="preserve">             132.6±13           </t>
  </si>
  <si>
    <t xml:space="preserve">  0.92±0.06</t>
  </si>
  <si>
    <t xml:space="preserve">           80.3±4.7              </t>
  </si>
  <si>
    <t xml:space="preserve">      173±16            </t>
  </si>
  <si>
    <t xml:space="preserve">               167.4±16                   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dilated-idiopatic</t>
  </si>
  <si>
    <t>valvular</t>
  </si>
  <si>
    <t>undetermined</t>
  </si>
  <si>
    <t>undetermined/ethylic</t>
  </si>
  <si>
    <t>No compaction</t>
  </si>
  <si>
    <t>post myocarditis</t>
  </si>
  <si>
    <t>post myocarditis/viral</t>
  </si>
  <si>
    <t>valvular (Marfan)</t>
  </si>
  <si>
    <t>AoI severe</t>
  </si>
  <si>
    <t>MR, TR mild</t>
  </si>
  <si>
    <t>MR moderate</t>
  </si>
  <si>
    <t>MR mild to moderate, AoR</t>
  </si>
  <si>
    <t>TI severe, MR mild</t>
  </si>
  <si>
    <t>TR, AoR mild</t>
  </si>
  <si>
    <t>MR mild</t>
  </si>
  <si>
    <t>Mit cord rupture&amp;V.T&amp;AoR mod</t>
  </si>
  <si>
    <t>MI severe</t>
  </si>
  <si>
    <t>MR mild, TI mild</t>
  </si>
  <si>
    <t>MR mod to severe, TR mod</t>
  </si>
  <si>
    <t>AI severe</t>
  </si>
  <si>
    <t>TR mild, MR mild</t>
  </si>
  <si>
    <t>AoR mod, MR mild</t>
  </si>
  <si>
    <t>MR mod, TR mild</t>
  </si>
  <si>
    <t>NYHA Class</t>
  </si>
  <si>
    <t>Cardiac Surgery</t>
  </si>
  <si>
    <t>Aorte replacement</t>
  </si>
  <si>
    <t>Annulopl of Tricuspide</t>
  </si>
  <si>
    <t>Cardiac greff-reject&amp;Tricusp replace</t>
  </si>
  <si>
    <t>Mitral replacement&amp;Annulopl of Tricusp</t>
  </si>
  <si>
    <t>Mitral replacement&amp;Aorte replace</t>
  </si>
  <si>
    <t>CABG, Annulopl of Mitrale</t>
  </si>
  <si>
    <t>Patients' code</t>
  </si>
  <si>
    <t xml:space="preserve"> Group code</t>
  </si>
  <si>
    <t>160-400 mg/DL</t>
  </si>
  <si>
    <r>
      <t xml:space="preserve">Blood group </t>
    </r>
    <r>
      <rPr>
        <sz val="10"/>
        <color theme="1"/>
        <rFont val="Calibri"/>
        <family val="2"/>
      </rPr>
      <t>ʻʻ</t>
    </r>
    <r>
      <rPr>
        <sz val="10"/>
        <color theme="1"/>
        <rFont val="Georgia"/>
        <family val="1"/>
      </rPr>
      <t>O</t>
    </r>
    <r>
      <rPr>
        <sz val="10"/>
        <color theme="1"/>
        <rFont val="Calibri"/>
        <family val="2"/>
      </rPr>
      <t>ʼʼ</t>
    </r>
    <r>
      <rPr>
        <sz val="10"/>
        <color theme="1"/>
        <rFont val="Georgia"/>
        <family val="1"/>
      </rPr>
      <t xml:space="preserve"> (% of patients)                 </t>
    </r>
  </si>
  <si>
    <r>
      <t>Platelet count (10</t>
    </r>
    <r>
      <rPr>
        <sz val="10"/>
        <color theme="1"/>
        <rFont val="Calibri"/>
        <family val="2"/>
      </rPr>
      <t>⁹</t>
    </r>
    <r>
      <rPr>
        <sz val="10"/>
        <color theme="1"/>
        <rFont val="Georgia"/>
        <family val="1"/>
      </rPr>
      <t xml:space="preserve">/L)                   </t>
    </r>
  </si>
  <si>
    <t>yes</t>
  </si>
  <si>
    <t>yes&amp; operated</t>
  </si>
  <si>
    <t>No</t>
  </si>
  <si>
    <t xml:space="preserve">yes, 16/04/2013 </t>
  </si>
  <si>
    <t xml:space="preserve">yes, 29/01/2013 </t>
  </si>
  <si>
    <t xml:space="preserve">yes, 15/01/2013 </t>
  </si>
  <si>
    <t>yes, 4/05/2013</t>
  </si>
  <si>
    <t>yes, 9/04/2012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O25</t>
  </si>
  <si>
    <t>O26</t>
  </si>
  <si>
    <t>O27</t>
  </si>
  <si>
    <t xml:space="preserve">Mean Bp </t>
  </si>
  <si>
    <t xml:space="preserve">LHMWM </t>
  </si>
  <si>
    <t>LHMWM</t>
  </si>
  <si>
    <t>Female</t>
  </si>
  <si>
    <t>Male</t>
  </si>
  <si>
    <t>CRP (&lt;10 mg/L)</t>
  </si>
  <si>
    <t>Bil tot (&lt;1,2 mg/dL)</t>
  </si>
  <si>
    <t>Phos alcalines (56-119 U/L)</t>
  </si>
  <si>
    <t>ALT (GPT):(&lt;45 U/L)</t>
  </si>
  <si>
    <t>AST (GOT): (&lt;35 U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[Red]0"/>
  </numFmts>
  <fonts count="31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</font>
    <font>
      <sz val="10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Georgia"/>
      <family val="1"/>
    </font>
    <font>
      <b/>
      <sz val="12"/>
      <color rgb="FF000000"/>
      <name val="Georgia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</font>
    <font>
      <sz val="12"/>
      <color rgb="FFFF0000"/>
      <name val="Calibri"/>
      <family val="2"/>
      <scheme val="minor"/>
    </font>
    <font>
      <b/>
      <sz val="12"/>
      <color indexed="8"/>
      <name val="Calibri"/>
      <family val="2"/>
    </font>
    <font>
      <sz val="12"/>
      <color rgb="FF202020"/>
      <name val="Calibri"/>
      <family val="2"/>
      <scheme val="minor"/>
    </font>
    <font>
      <b/>
      <sz val="9"/>
      <color theme="1"/>
      <name val="Georgia"/>
      <family val="1"/>
    </font>
    <font>
      <b/>
      <sz val="10"/>
      <color theme="1"/>
      <name val="Georgia"/>
      <family val="1"/>
    </font>
    <font>
      <sz val="10"/>
      <color theme="1"/>
      <name val="Georgia"/>
      <family val="1"/>
    </font>
    <font>
      <sz val="10"/>
      <name val="Georgia"/>
      <family val="1"/>
    </font>
    <font>
      <sz val="10"/>
      <color theme="1"/>
      <name val="Calibri"/>
      <family val="2"/>
    </font>
    <font>
      <sz val="12"/>
      <name val="Calibri"/>
      <family val="2"/>
    </font>
    <font>
      <sz val="12"/>
      <color indexed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54">
    <xf numFmtId="0" fontId="0" fillId="0" borderId="0" xfId="0"/>
    <xf numFmtId="0" fontId="5" fillId="0" borderId="0" xfId="0" applyFont="1"/>
    <xf numFmtId="0" fontId="3" fillId="0" borderId="0" xfId="0" applyNumberFormat="1" applyFont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/>
    <xf numFmtId="0" fontId="6" fillId="2" borderId="0" xfId="0" applyFont="1" applyFill="1"/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2" fontId="8" fillId="0" borderId="2" xfId="0" applyNumberFormat="1" applyFont="1" applyBorder="1" applyAlignment="1">
      <alignment horizontal="left"/>
    </xf>
    <xf numFmtId="164" fontId="8" fillId="0" borderId="2" xfId="0" applyNumberFormat="1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7" fillId="0" borderId="0" xfId="0" applyNumberFormat="1" applyFont="1" applyAlignment="1">
      <alignment horizontal="left"/>
    </xf>
    <xf numFmtId="0" fontId="7" fillId="2" borderId="0" xfId="0" applyNumberFormat="1" applyFont="1" applyFill="1" applyAlignment="1">
      <alignment horizontal="left"/>
    </xf>
    <xf numFmtId="0" fontId="0" fillId="9" borderId="0" xfId="0" applyFill="1"/>
    <xf numFmtId="0" fontId="4" fillId="2" borderId="0" xfId="0" applyFont="1" applyFill="1" applyAlignment="1">
      <alignment horizontal="left"/>
    </xf>
    <xf numFmtId="0" fontId="14" fillId="0" borderId="0" xfId="0" applyFont="1"/>
    <xf numFmtId="0" fontId="8" fillId="2" borderId="2" xfId="0" applyFont="1" applyFill="1" applyBorder="1" applyAlignment="1">
      <alignment horizontal="left"/>
    </xf>
    <xf numFmtId="0" fontId="15" fillId="0" borderId="0" xfId="0" applyFont="1"/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right"/>
    </xf>
    <xf numFmtId="0" fontId="0" fillId="2" borderId="0" xfId="0" applyFill="1"/>
    <xf numFmtId="0" fontId="16" fillId="2" borderId="0" xfId="0" applyFont="1" applyFill="1" applyBorder="1"/>
    <xf numFmtId="0" fontId="0" fillId="2" borderId="0" xfId="0" applyFill="1"/>
    <xf numFmtId="0" fontId="17" fillId="0" borderId="0" xfId="0" applyFont="1"/>
    <xf numFmtId="0" fontId="18" fillId="0" borderId="0" xfId="0" applyFont="1"/>
    <xf numFmtId="0" fontId="11" fillId="0" borderId="2" xfId="0" applyFont="1" applyBorder="1"/>
    <xf numFmtId="0" fontId="18" fillId="0" borderId="0" xfId="0" applyFont="1" applyAlignment="1">
      <alignment horizontal="left"/>
    </xf>
    <xf numFmtId="0" fontId="19" fillId="2" borderId="0" xfId="0" applyFont="1" applyFill="1" applyAlignment="1">
      <alignment horizontal="left"/>
    </xf>
    <xf numFmtId="0" fontId="18" fillId="2" borderId="0" xfId="0" applyFont="1" applyFill="1"/>
    <xf numFmtId="0" fontId="19" fillId="0" borderId="0" xfId="0" applyFont="1"/>
    <xf numFmtId="0" fontId="20" fillId="2" borderId="0" xfId="0" applyFont="1" applyFill="1"/>
    <xf numFmtId="0" fontId="18" fillId="2" borderId="0" xfId="0" applyFont="1" applyFill="1" applyAlignment="1">
      <alignment horizontal="center"/>
    </xf>
    <xf numFmtId="0" fontId="19" fillId="2" borderId="0" xfId="0" applyFont="1" applyFill="1" applyAlignment="1">
      <alignment horizontal="center"/>
    </xf>
    <xf numFmtId="0" fontId="21" fillId="2" borderId="0" xfId="0" applyFont="1" applyFill="1" applyAlignment="1">
      <alignment horizontal="left"/>
    </xf>
    <xf numFmtId="0" fontId="18" fillId="2" borderId="0" xfId="0" applyFont="1" applyFill="1" applyAlignment="1">
      <alignment horizontal="left"/>
    </xf>
    <xf numFmtId="0" fontId="19" fillId="2" borderId="0" xfId="0" applyNumberFormat="1" applyFont="1" applyFill="1" applyAlignment="1">
      <alignment horizontal="left"/>
    </xf>
    <xf numFmtId="2" fontId="19" fillId="2" borderId="0" xfId="0" applyNumberFormat="1" applyFont="1" applyFill="1" applyAlignment="1">
      <alignment horizontal="left"/>
    </xf>
    <xf numFmtId="164" fontId="19" fillId="2" borderId="0" xfId="0" applyNumberFormat="1" applyFont="1" applyFill="1" applyAlignment="1">
      <alignment horizontal="left"/>
    </xf>
    <xf numFmtId="0" fontId="18" fillId="2" borderId="0" xfId="0" applyNumberFormat="1" applyFont="1" applyFill="1" applyAlignment="1">
      <alignment horizontal="left"/>
    </xf>
    <xf numFmtId="2" fontId="18" fillId="2" borderId="0" xfId="0" applyNumberFormat="1" applyFont="1" applyFill="1" applyAlignment="1">
      <alignment horizontal="left"/>
    </xf>
    <xf numFmtId="164" fontId="18" fillId="2" borderId="0" xfId="0" applyNumberFormat="1" applyFont="1" applyFill="1" applyAlignment="1">
      <alignment horizontal="left"/>
    </xf>
    <xf numFmtId="14" fontId="18" fillId="2" borderId="0" xfId="0" applyNumberFormat="1" applyFont="1" applyFill="1" applyAlignment="1">
      <alignment horizontal="left"/>
    </xf>
    <xf numFmtId="14" fontId="19" fillId="2" borderId="0" xfId="0" applyNumberFormat="1" applyFont="1" applyFill="1" applyAlignment="1">
      <alignment horizontal="left"/>
    </xf>
    <xf numFmtId="0" fontId="18" fillId="0" borderId="0" xfId="0" applyFont="1" applyAlignment="1">
      <alignment horizontal="center"/>
    </xf>
    <xf numFmtId="0" fontId="18" fillId="5" borderId="0" xfId="0" applyFont="1" applyFill="1" applyAlignment="1">
      <alignment horizontal="left"/>
    </xf>
    <xf numFmtId="0" fontId="18" fillId="5" borderId="0" xfId="0" applyFont="1" applyFill="1"/>
    <xf numFmtId="0" fontId="19" fillId="2" borderId="0" xfId="0" applyFont="1" applyFill="1"/>
    <xf numFmtId="164" fontId="4" fillId="2" borderId="0" xfId="0" applyNumberFormat="1" applyFont="1" applyFill="1" applyAlignment="1">
      <alignment horizontal="left"/>
    </xf>
    <xf numFmtId="0" fontId="8" fillId="0" borderId="2" xfId="1" applyFont="1" applyFill="1" applyBorder="1" applyAlignment="1">
      <alignment horizontal="left"/>
    </xf>
    <xf numFmtId="0" fontId="11" fillId="0" borderId="2" xfId="0" applyFont="1" applyBorder="1"/>
    <xf numFmtId="164" fontId="0" fillId="2" borderId="0" xfId="0" applyNumberFormat="1" applyFont="1" applyFill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8" fillId="11" borderId="2" xfId="0" applyFont="1" applyFill="1" applyBorder="1" applyAlignment="1">
      <alignment horizontal="left"/>
    </xf>
    <xf numFmtId="0" fontId="8" fillId="12" borderId="2" xfId="0" applyFont="1" applyFill="1" applyBorder="1" applyAlignment="1">
      <alignment horizontal="left"/>
    </xf>
    <xf numFmtId="0" fontId="18" fillId="0" borderId="2" xfId="0" applyFont="1" applyBorder="1"/>
    <xf numFmtId="0" fontId="11" fillId="0" borderId="0" xfId="0" applyFont="1"/>
    <xf numFmtId="0" fontId="18" fillId="4" borderId="0" xfId="0" applyFont="1" applyFill="1"/>
    <xf numFmtId="0" fontId="22" fillId="4" borderId="0" xfId="0" applyFont="1" applyFill="1"/>
    <xf numFmtId="0" fontId="11" fillId="6" borderId="0" xfId="0" applyFont="1" applyFill="1"/>
    <xf numFmtId="0" fontId="18" fillId="6" borderId="0" xfId="0" applyFont="1" applyFill="1"/>
    <xf numFmtId="0" fontId="18" fillId="9" borderId="0" xfId="0" applyFont="1" applyFill="1"/>
    <xf numFmtId="0" fontId="11" fillId="9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23" fillId="2" borderId="0" xfId="0" applyFont="1" applyFill="1" applyBorder="1" applyAlignment="1">
      <alignment horizontal="left" vertical="top" wrapText="1"/>
    </xf>
    <xf numFmtId="0" fontId="18" fillId="2" borderId="0" xfId="0" applyFont="1" applyFill="1" applyBorder="1"/>
    <xf numFmtId="0" fontId="24" fillId="2" borderId="12" xfId="0" applyFont="1" applyFill="1" applyBorder="1"/>
    <xf numFmtId="0" fontId="24" fillId="2" borderId="10" xfId="0" applyFont="1" applyFill="1" applyBorder="1"/>
    <xf numFmtId="0" fontId="25" fillId="2" borderId="10" xfId="0" applyFont="1" applyFill="1" applyBorder="1"/>
    <xf numFmtId="0" fontId="25" fillId="2" borderId="9" xfId="0" applyFont="1" applyFill="1" applyBorder="1"/>
    <xf numFmtId="0" fontId="26" fillId="2" borderId="14" xfId="0" applyFont="1" applyFill="1" applyBorder="1"/>
    <xf numFmtId="0" fontId="26" fillId="2" borderId="8" xfId="0" applyFont="1" applyFill="1" applyBorder="1"/>
    <xf numFmtId="0" fontId="25" fillId="2" borderId="15" xfId="0" applyFont="1" applyFill="1" applyBorder="1" applyAlignment="1">
      <alignment horizontal="center"/>
    </xf>
    <xf numFmtId="0" fontId="25" fillId="2" borderId="4" xfId="0" applyFont="1" applyFill="1" applyBorder="1" applyAlignment="1">
      <alignment horizontal="center"/>
    </xf>
    <xf numFmtId="0" fontId="26" fillId="2" borderId="11" xfId="0" applyFont="1" applyFill="1" applyBorder="1"/>
    <xf numFmtId="0" fontId="25" fillId="2" borderId="16" xfId="0" applyFont="1" applyFill="1" applyBorder="1" applyAlignment="1">
      <alignment horizontal="center"/>
    </xf>
    <xf numFmtId="0" fontId="25" fillId="2" borderId="6" xfId="0" applyFont="1" applyFill="1" applyBorder="1" applyAlignment="1">
      <alignment horizontal="center"/>
    </xf>
    <xf numFmtId="0" fontId="26" fillId="2" borderId="10" xfId="0" applyFont="1" applyFill="1" applyBorder="1"/>
    <xf numFmtId="0" fontId="26" fillId="2" borderId="15" xfId="0" applyFont="1" applyFill="1" applyBorder="1" applyAlignment="1">
      <alignment horizontal="center"/>
    </xf>
    <xf numFmtId="0" fontId="26" fillId="2" borderId="4" xfId="0" applyFont="1" applyFill="1" applyBorder="1" applyAlignment="1">
      <alignment horizontal="center"/>
    </xf>
    <xf numFmtId="0" fontId="26" fillId="2" borderId="16" xfId="0" applyFont="1" applyFill="1" applyBorder="1" applyAlignment="1">
      <alignment horizontal="center"/>
    </xf>
    <xf numFmtId="0" fontId="26" fillId="2" borderId="6" xfId="0" applyFont="1" applyFill="1" applyBorder="1" applyAlignment="1">
      <alignment horizontal="center"/>
    </xf>
    <xf numFmtId="0" fontId="27" fillId="2" borderId="10" xfId="0" applyFont="1" applyFill="1" applyBorder="1" applyAlignment="1">
      <alignment horizontal="left"/>
    </xf>
    <xf numFmtId="0" fontId="27" fillId="2" borderId="10" xfId="0" applyFont="1" applyFill="1" applyBorder="1"/>
    <xf numFmtId="0" fontId="26" fillId="2" borderId="17" xfId="0" applyFont="1" applyFill="1" applyBorder="1" applyAlignment="1">
      <alignment horizontal="center"/>
    </xf>
    <xf numFmtId="0" fontId="26" fillId="2" borderId="7" xfId="0" applyFont="1" applyFill="1" applyBorder="1" applyAlignment="1">
      <alignment horizontal="center"/>
    </xf>
    <xf numFmtId="0" fontId="27" fillId="2" borderId="4" xfId="0" applyFont="1" applyFill="1" applyBorder="1" applyAlignment="1">
      <alignment horizontal="center"/>
    </xf>
    <xf numFmtId="0" fontId="26" fillId="2" borderId="13" xfId="0" applyFont="1" applyFill="1" applyBorder="1"/>
    <xf numFmtId="0" fontId="26" fillId="2" borderId="18" xfId="0" applyFont="1" applyFill="1" applyBorder="1" applyAlignment="1">
      <alignment horizontal="center"/>
    </xf>
    <xf numFmtId="0" fontId="26" fillId="2" borderId="5" xfId="0" applyFont="1" applyFill="1" applyBorder="1" applyAlignment="1">
      <alignment horizontal="center"/>
    </xf>
    <xf numFmtId="0" fontId="26" fillId="2" borderId="9" xfId="0" applyFont="1" applyFill="1" applyBorder="1"/>
    <xf numFmtId="0" fontId="26" fillId="2" borderId="14" xfId="0" applyFont="1" applyFill="1" applyBorder="1" applyAlignment="1">
      <alignment horizontal="center"/>
    </xf>
    <xf numFmtId="0" fontId="26" fillId="2" borderId="14" xfId="0" applyFont="1" applyFill="1" applyBorder="1" applyAlignment="1">
      <alignment horizontal="left"/>
    </xf>
    <xf numFmtId="0" fontId="26" fillId="2" borderId="8" xfId="0" applyFont="1" applyFill="1" applyBorder="1" applyAlignment="1">
      <alignment horizontal="center"/>
    </xf>
    <xf numFmtId="0" fontId="25" fillId="2" borderId="15" xfId="0" applyFont="1" applyFill="1" applyBorder="1" applyAlignment="1">
      <alignment horizontal="left"/>
    </xf>
    <xf numFmtId="0" fontId="25" fillId="2" borderId="16" xfId="0" applyFont="1" applyFill="1" applyBorder="1" applyAlignment="1">
      <alignment horizontal="left"/>
    </xf>
    <xf numFmtId="0" fontId="26" fillId="2" borderId="10" xfId="0" applyFont="1" applyFill="1" applyBorder="1" applyAlignment="1">
      <alignment horizontal="left"/>
    </xf>
    <xf numFmtId="0" fontId="26" fillId="2" borderId="15" xfId="0" applyFont="1" applyFill="1" applyBorder="1" applyAlignment="1">
      <alignment horizontal="left"/>
    </xf>
    <xf numFmtId="0" fontId="26" fillId="2" borderId="21" xfId="0" applyFont="1" applyFill="1" applyBorder="1" applyAlignment="1">
      <alignment horizontal="center"/>
    </xf>
    <xf numFmtId="0" fontId="26" fillId="2" borderId="19" xfId="0" applyFont="1" applyFill="1" applyBorder="1" applyAlignment="1">
      <alignment horizontal="center"/>
    </xf>
    <xf numFmtId="0" fontId="26" fillId="2" borderId="15" xfId="0" applyFont="1" applyFill="1" applyBorder="1" applyAlignment="1">
      <alignment horizontal="left" vertical="top"/>
    </xf>
    <xf numFmtId="13" fontId="26" fillId="2" borderId="15" xfId="0" applyNumberFormat="1" applyFont="1" applyFill="1" applyBorder="1" applyAlignment="1">
      <alignment horizontal="center"/>
    </xf>
    <xf numFmtId="0" fontId="26" fillId="2" borderId="11" xfId="0" applyFont="1" applyFill="1" applyBorder="1" applyAlignment="1">
      <alignment horizontal="left"/>
    </xf>
    <xf numFmtId="2" fontId="26" fillId="2" borderId="16" xfId="0" applyNumberFormat="1" applyFont="1" applyFill="1" applyBorder="1" applyAlignment="1">
      <alignment horizontal="center"/>
    </xf>
    <xf numFmtId="0" fontId="26" fillId="2" borderId="16" xfId="0" applyFont="1" applyFill="1" applyBorder="1" applyAlignment="1">
      <alignment horizontal="left"/>
    </xf>
    <xf numFmtId="0" fontId="26" fillId="2" borderId="20" xfId="0" applyFont="1" applyFill="1" applyBorder="1" applyAlignment="1">
      <alignment horizontal="center"/>
    </xf>
    <xf numFmtId="0" fontId="26" fillId="2" borderId="15" xfId="0" applyNumberFormat="1" applyFont="1" applyFill="1" applyBorder="1" applyAlignment="1">
      <alignment horizontal="center"/>
    </xf>
    <xf numFmtId="0" fontId="26" fillId="2" borderId="12" xfId="0" applyFont="1" applyFill="1" applyBorder="1"/>
    <xf numFmtId="0" fontId="26" fillId="2" borderId="17" xfId="0" applyFont="1" applyFill="1" applyBorder="1" applyAlignment="1">
      <alignment horizontal="left"/>
    </xf>
    <xf numFmtId="0" fontId="26" fillId="2" borderId="18" xfId="0" applyFont="1" applyFill="1" applyBorder="1" applyAlignment="1">
      <alignment horizontal="left"/>
    </xf>
    <xf numFmtId="0" fontId="11" fillId="2" borderId="2" xfId="0" applyFont="1" applyFill="1" applyBorder="1"/>
    <xf numFmtId="0" fontId="11" fillId="5" borderId="2" xfId="0" applyFont="1" applyFill="1" applyBorder="1" applyAlignment="1">
      <alignment horizontal="left"/>
    </xf>
    <xf numFmtId="0" fontId="21" fillId="5" borderId="0" xfId="0" applyNumberFormat="1" applyFont="1" applyFill="1" applyAlignment="1">
      <alignment horizontal="left"/>
    </xf>
    <xf numFmtId="0" fontId="18" fillId="5" borderId="0" xfId="0" applyNumberFormat="1" applyFont="1" applyFill="1" applyAlignment="1">
      <alignment horizontal="left"/>
    </xf>
    <xf numFmtId="0" fontId="20" fillId="5" borderId="0" xfId="0" applyFont="1" applyFill="1"/>
    <xf numFmtId="0" fontId="11" fillId="2" borderId="2" xfId="0" applyFont="1" applyFill="1" applyBorder="1" applyAlignment="1">
      <alignment horizontal="left"/>
    </xf>
    <xf numFmtId="0" fontId="29" fillId="2" borderId="0" xfId="0" applyFont="1" applyFill="1"/>
    <xf numFmtId="0" fontId="29" fillId="2" borderId="0" xfId="0" applyFont="1" applyFill="1" applyBorder="1"/>
    <xf numFmtId="0" fontId="11" fillId="10" borderId="2" xfId="0" applyFont="1" applyFill="1" applyBorder="1"/>
    <xf numFmtId="0" fontId="11" fillId="7" borderId="2" xfId="0" applyFont="1" applyFill="1" applyBorder="1"/>
    <xf numFmtId="0" fontId="11" fillId="8" borderId="2" xfId="0" applyFont="1" applyFill="1" applyBorder="1"/>
    <xf numFmtId="0" fontId="11" fillId="10" borderId="2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0" fontId="30" fillId="2" borderId="0" xfId="0" applyFont="1" applyFill="1"/>
    <xf numFmtId="0" fontId="19" fillId="2" borderId="0" xfId="0" quotePrefix="1" applyFont="1" applyFill="1" applyAlignment="1">
      <alignment horizontal="left"/>
    </xf>
    <xf numFmtId="0" fontId="0" fillId="2" borderId="0" xfId="0" applyFill="1" applyBorder="1" applyAlignment="1">
      <alignment horizontal="left"/>
    </xf>
    <xf numFmtId="14" fontId="19" fillId="2" borderId="0" xfId="0" applyNumberFormat="1" applyFont="1" applyFill="1" applyAlignment="1">
      <alignment horizontal="center"/>
    </xf>
    <xf numFmtId="0" fontId="0" fillId="2" borderId="0" xfId="0" applyFill="1" applyBorder="1"/>
    <xf numFmtId="0" fontId="11" fillId="2" borderId="0" xfId="0" applyFont="1" applyFill="1"/>
    <xf numFmtId="0" fontId="8" fillId="2" borderId="2" xfId="1" applyFont="1" applyFill="1" applyBorder="1" applyAlignment="1">
      <alignment horizontal="left"/>
    </xf>
    <xf numFmtId="2" fontId="18" fillId="2" borderId="0" xfId="0" applyNumberFormat="1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0" fillId="2" borderId="2" xfId="0" applyFill="1" applyBorder="1"/>
    <xf numFmtId="0" fontId="5" fillId="2" borderId="2" xfId="0" applyFont="1" applyFill="1" applyBorder="1" applyAlignment="1">
      <alignment horizontal="center"/>
    </xf>
    <xf numFmtId="2" fontId="11" fillId="0" borderId="2" xfId="0" applyNumberFormat="1" applyFont="1" applyBorder="1" applyAlignment="1"/>
    <xf numFmtId="2" fontId="11" fillId="0" borderId="2" xfId="0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left"/>
    </xf>
    <xf numFmtId="2" fontId="18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2" xfId="0" applyFont="1" applyFill="1" applyBorder="1" applyAlignment="1">
      <alignment horizontal="left"/>
    </xf>
  </cellXfs>
  <cellStyles count="2">
    <cellStyle name="Normal" xfId="0" builtinId="0"/>
    <cellStyle name="Titre 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errBars>
            <c:errBarType val="both"/>
            <c:errValType val="stdErr"/>
            <c:noEndCap val="0"/>
          </c:errBars>
          <c:val>
            <c:numRef>
              <c:f>(Graphes!$C$3,Graphes!$C$4)</c:f>
              <c:numCache>
                <c:formatCode>General</c:formatCode>
                <c:ptCount val="2"/>
                <c:pt idx="0">
                  <c:v>136.86666666666667</c:v>
                </c:pt>
                <c:pt idx="1">
                  <c:v>146.8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893504"/>
        <c:axId val="95818816"/>
      </c:barChart>
      <c:catAx>
        <c:axId val="95893504"/>
        <c:scaling>
          <c:orientation val="minMax"/>
        </c:scaling>
        <c:delete val="0"/>
        <c:axPos val="b"/>
        <c:majorTickMark val="none"/>
        <c:minorTickMark val="none"/>
        <c:tickLblPos val="none"/>
        <c:crossAx val="95818816"/>
        <c:crosses val="autoZero"/>
        <c:auto val="1"/>
        <c:lblAlgn val="ctr"/>
        <c:lblOffset val="100"/>
        <c:noMultiLvlLbl val="0"/>
      </c:catAx>
      <c:valAx>
        <c:axId val="95818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WF. Ag (%)</a:t>
                </a:r>
              </a:p>
            </c:rich>
          </c:tx>
          <c:layout>
            <c:manualLayout>
              <c:xMode val="edge"/>
              <c:yMode val="edge"/>
              <c:x val="2.6501038652912572E-2"/>
              <c:y val="0.409665777592125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5893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/>
      </a:pPr>
      <a:endParaRPr lang="fr-FR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</c:spPr>
          </c:dPt>
          <c:errBars>
            <c:errBarType val="both"/>
            <c:errValType val="stdErr"/>
            <c:noEndCap val="0"/>
          </c:errBars>
          <c:val>
            <c:numRef>
              <c:f>(Graphes!$C$7,Graphes!$C$8)</c:f>
              <c:numCache>
                <c:formatCode>General</c:formatCode>
                <c:ptCount val="2"/>
                <c:pt idx="0">
                  <c:v>90.066666666666663</c:v>
                </c:pt>
                <c:pt idx="1">
                  <c:v>132.58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702464"/>
        <c:axId val="95820544"/>
      </c:barChart>
      <c:catAx>
        <c:axId val="96702464"/>
        <c:scaling>
          <c:orientation val="minMax"/>
        </c:scaling>
        <c:delete val="0"/>
        <c:axPos val="b"/>
        <c:majorTickMark val="none"/>
        <c:minorTickMark val="none"/>
        <c:tickLblPos val="none"/>
        <c:crossAx val="95820544"/>
        <c:crosses val="autoZero"/>
        <c:auto val="1"/>
        <c:lblAlgn val="ctr"/>
        <c:lblOffset val="100"/>
        <c:noMultiLvlLbl val="0"/>
      </c:catAx>
      <c:valAx>
        <c:axId val="95820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BE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WF. Activity (%)</a:t>
                </a:r>
              </a:p>
            </c:rich>
          </c:tx>
          <c:layout>
            <c:manualLayout>
              <c:xMode val="edge"/>
              <c:yMode val="edge"/>
              <c:x val="2.3009753391868001E-2"/>
              <c:y val="0.314007511851057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r-FR"/>
          </a:p>
        </c:txPr>
        <c:crossAx val="96702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val>
            <c:numRef>
              <c:f>(Graphes!$C$10,Graphes!$C$11)</c:f>
              <c:numCache>
                <c:formatCode>General</c:formatCode>
                <c:ptCount val="2"/>
                <c:pt idx="0">
                  <c:v>80.266666666666666</c:v>
                </c:pt>
                <c:pt idx="1">
                  <c:v>96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702976"/>
        <c:axId val="108675648"/>
      </c:barChart>
      <c:catAx>
        <c:axId val="96702976"/>
        <c:scaling>
          <c:orientation val="minMax"/>
        </c:scaling>
        <c:delete val="0"/>
        <c:axPos val="b"/>
        <c:majorTickMark val="none"/>
        <c:minorTickMark val="none"/>
        <c:tickLblPos val="none"/>
        <c:crossAx val="108675648"/>
        <c:crosses val="autoZero"/>
        <c:auto val="1"/>
        <c:lblAlgn val="ctr"/>
        <c:lblOffset val="100"/>
        <c:noMultiLvlLbl val="0"/>
      </c:catAx>
      <c:valAx>
        <c:axId val="108675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fr-BE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DAMTS13 (%)</a:t>
                </a:r>
              </a:p>
            </c:rich>
          </c:tx>
          <c:layout>
            <c:manualLayout>
              <c:xMode val="edge"/>
              <c:yMode val="edge"/>
              <c:x val="3.6326097583807455E-2"/>
              <c:y val="0.354603408621365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r-FR"/>
          </a:p>
        </c:txPr>
        <c:crossAx val="967029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b="1"/>
      </a:pPr>
      <a:endParaRPr lang="fr-FR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11</xdr:row>
      <xdr:rowOff>178593</xdr:rowOff>
    </xdr:from>
    <xdr:to>
      <xdr:col>6</xdr:col>
      <xdr:colOff>0</xdr:colOff>
      <xdr:row>26</xdr:row>
      <xdr:rowOff>11906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56046</xdr:colOff>
      <xdr:row>32</xdr:row>
      <xdr:rowOff>9524</xdr:rowOff>
    </xdr:from>
    <xdr:to>
      <xdr:col>6</xdr:col>
      <xdr:colOff>23812</xdr:colOff>
      <xdr:row>46</xdr:row>
      <xdr:rowOff>11906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7624</xdr:colOff>
      <xdr:row>52</xdr:row>
      <xdr:rowOff>-1</xdr:rowOff>
    </xdr:from>
    <xdr:to>
      <xdr:col>6</xdr:col>
      <xdr:colOff>59531</xdr:colOff>
      <xdr:row>66</xdr:row>
      <xdr:rowOff>1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3</xdr:col>
      <xdr:colOff>309562</xdr:colOff>
      <xdr:row>36</xdr:row>
      <xdr:rowOff>107155</xdr:rowOff>
    </xdr:from>
    <xdr:ext cx="553485" cy="239809"/>
    <xdr:sp macro="" textlink="">
      <xdr:nvSpPr>
        <xdr:cNvPr id="3" name="ZoneTexte 2"/>
        <xdr:cNvSpPr txBox="1"/>
      </xdr:nvSpPr>
      <xdr:spPr>
        <a:xfrm>
          <a:off x="2614612" y="7355680"/>
          <a:ext cx="55348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p&lt;0.05</a:t>
          </a:r>
        </a:p>
      </xdr:txBody>
    </xdr:sp>
    <xdr:clientData/>
  </xdr:oneCellAnchor>
  <xdr:oneCellAnchor>
    <xdr:from>
      <xdr:col>3</xdr:col>
      <xdr:colOff>380999</xdr:colOff>
      <xdr:row>54</xdr:row>
      <xdr:rowOff>35717</xdr:rowOff>
    </xdr:from>
    <xdr:ext cx="553485" cy="239809"/>
    <xdr:sp macro="" textlink="">
      <xdr:nvSpPr>
        <xdr:cNvPr id="4" name="ZoneTexte 3"/>
        <xdr:cNvSpPr txBox="1"/>
      </xdr:nvSpPr>
      <xdr:spPr>
        <a:xfrm>
          <a:off x="2686049" y="10722767"/>
          <a:ext cx="55348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p&lt;0.05</a:t>
          </a:r>
        </a:p>
      </xdr:txBody>
    </xdr:sp>
    <xdr:clientData/>
  </xdr:oneCellAnchor>
  <xdr:oneCellAnchor>
    <xdr:from>
      <xdr:col>4</xdr:col>
      <xdr:colOff>440531</xdr:colOff>
      <xdr:row>25</xdr:row>
      <xdr:rowOff>11906</xdr:rowOff>
    </xdr:from>
    <xdr:ext cx="368646" cy="214313"/>
    <xdr:sp macro="" textlink="">
      <xdr:nvSpPr>
        <xdr:cNvPr id="22" name="ZoneTexte 21"/>
        <xdr:cNvSpPr txBox="1"/>
      </xdr:nvSpPr>
      <xdr:spPr>
        <a:xfrm>
          <a:off x="3512344" y="5155406"/>
          <a:ext cx="368646" cy="2143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HF</a:t>
          </a:r>
        </a:p>
      </xdr:txBody>
    </xdr:sp>
    <xdr:clientData/>
  </xdr:oneCellAnchor>
  <xdr:oneCellAnchor>
    <xdr:from>
      <xdr:col>2</xdr:col>
      <xdr:colOff>202406</xdr:colOff>
      <xdr:row>29</xdr:row>
      <xdr:rowOff>166688</xdr:rowOff>
    </xdr:from>
    <xdr:ext cx="184731" cy="264560"/>
    <xdr:sp macro="" textlink="">
      <xdr:nvSpPr>
        <xdr:cNvPr id="23" name="ZoneTexte 22"/>
        <xdr:cNvSpPr txBox="1"/>
      </xdr:nvSpPr>
      <xdr:spPr>
        <a:xfrm>
          <a:off x="1750219" y="608409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fr-BE" sz="1100"/>
        </a:p>
      </xdr:txBody>
    </xdr:sp>
    <xdr:clientData/>
  </xdr:oneCellAnchor>
  <xdr:oneCellAnchor>
    <xdr:from>
      <xdr:col>2</xdr:col>
      <xdr:colOff>416717</xdr:colOff>
      <xdr:row>45</xdr:row>
      <xdr:rowOff>11906</xdr:rowOff>
    </xdr:from>
    <xdr:ext cx="702469" cy="214314"/>
    <xdr:sp macro="" textlink="">
      <xdr:nvSpPr>
        <xdr:cNvPr id="24" name="ZoneTexte 23"/>
        <xdr:cNvSpPr txBox="1"/>
      </xdr:nvSpPr>
      <xdr:spPr>
        <a:xfrm>
          <a:off x="1964530" y="8977312"/>
          <a:ext cx="702469" cy="214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fr-BE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VAD</a:t>
          </a:r>
        </a:p>
        <a:p>
          <a:endParaRPr lang="fr-BE" sz="1100"/>
        </a:p>
      </xdr:txBody>
    </xdr:sp>
    <xdr:clientData/>
  </xdr:oneCellAnchor>
  <xdr:oneCellAnchor>
    <xdr:from>
      <xdr:col>4</xdr:col>
      <xdr:colOff>428625</xdr:colOff>
      <xdr:row>45</xdr:row>
      <xdr:rowOff>11906</xdr:rowOff>
    </xdr:from>
    <xdr:ext cx="487710" cy="202407"/>
    <xdr:sp macro="" textlink="">
      <xdr:nvSpPr>
        <xdr:cNvPr id="25" name="ZoneTexte 24"/>
        <xdr:cNvSpPr txBox="1"/>
      </xdr:nvSpPr>
      <xdr:spPr>
        <a:xfrm>
          <a:off x="3500438" y="8977312"/>
          <a:ext cx="487710" cy="20240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BE" sz="1100" b="1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HF</a:t>
          </a:r>
        </a:p>
      </xdr:txBody>
    </xdr:sp>
    <xdr:clientData/>
  </xdr:oneCellAnchor>
  <xdr:oneCellAnchor>
    <xdr:from>
      <xdr:col>2</xdr:col>
      <xdr:colOff>404812</xdr:colOff>
      <xdr:row>65</xdr:row>
      <xdr:rowOff>0</xdr:rowOff>
    </xdr:from>
    <xdr:ext cx="584391" cy="278306"/>
    <xdr:sp macro="" textlink="">
      <xdr:nvSpPr>
        <xdr:cNvPr id="26" name="ZoneTexte 25"/>
        <xdr:cNvSpPr txBox="1"/>
      </xdr:nvSpPr>
      <xdr:spPr>
        <a:xfrm>
          <a:off x="1952625" y="12787313"/>
          <a:ext cx="584391" cy="2783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 LVAD</a:t>
          </a:r>
        </a:p>
      </xdr:txBody>
    </xdr:sp>
    <xdr:clientData/>
  </xdr:oneCellAnchor>
  <xdr:oneCellAnchor>
    <xdr:from>
      <xdr:col>4</xdr:col>
      <xdr:colOff>464343</xdr:colOff>
      <xdr:row>65</xdr:row>
      <xdr:rowOff>0</xdr:rowOff>
    </xdr:from>
    <xdr:ext cx="380553" cy="290212"/>
    <xdr:sp macro="" textlink="">
      <xdr:nvSpPr>
        <xdr:cNvPr id="27" name="ZoneTexte 26"/>
        <xdr:cNvSpPr txBox="1"/>
      </xdr:nvSpPr>
      <xdr:spPr>
        <a:xfrm>
          <a:off x="3536156" y="12787313"/>
          <a:ext cx="380553" cy="2902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BE" sz="1000" b="1">
              <a:latin typeface="Times New Roman" panose="02020603050405020304" pitchFamily="18" charset="0"/>
              <a:cs typeface="Times New Roman" panose="02020603050405020304" pitchFamily="18" charset="0"/>
            </a:rPr>
            <a:t> HF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019</cdr:x>
      <cdr:y>0.89381</cdr:y>
    </cdr:from>
    <cdr:to>
      <cdr:x>0.50621</cdr:x>
      <cdr:y>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035842" y="2405063"/>
          <a:ext cx="904876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BE" sz="1100"/>
            <a:t>   </a:t>
          </a:r>
        </a:p>
      </cdr:txBody>
    </cdr:sp>
  </cdr:relSizeAnchor>
  <cdr:relSizeAnchor xmlns:cdr="http://schemas.openxmlformats.org/drawingml/2006/chartDrawing">
    <cdr:from>
      <cdr:x>0.47205</cdr:x>
      <cdr:y>0.29204</cdr:y>
    </cdr:from>
    <cdr:to>
      <cdr:x>0.64907</cdr:x>
      <cdr:y>0.4115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1809749" y="785812"/>
          <a:ext cx="678656" cy="3214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BE" sz="1100">
              <a:latin typeface="Times New Roman" panose="02020603050405020304" pitchFamily="18" charset="0"/>
              <a:cs typeface="Times New Roman" panose="02020603050405020304" pitchFamily="18" charset="0"/>
            </a:rPr>
            <a:t>     </a:t>
          </a:r>
          <a:r>
            <a:rPr lang="fr-BE" sz="1100" b="1">
              <a:latin typeface="Times New Roman" panose="02020603050405020304" pitchFamily="18" charset="0"/>
              <a:cs typeface="Times New Roman" panose="02020603050405020304" pitchFamily="18" charset="0"/>
            </a:rPr>
            <a:t>p NS</a:t>
          </a:r>
        </a:p>
      </cdr:txBody>
    </cdr:sp>
  </cdr:relSizeAnchor>
  <cdr:relSizeAnchor xmlns:cdr="http://schemas.openxmlformats.org/drawingml/2006/chartDrawing">
    <cdr:from>
      <cdr:x>0.30745</cdr:x>
      <cdr:y>0.9292</cdr:y>
    </cdr:from>
    <cdr:to>
      <cdr:x>0.54596</cdr:x>
      <cdr:y>1</cdr:y>
    </cdr:to>
    <cdr:sp macro="" textlink="">
      <cdr:nvSpPr>
        <cdr:cNvPr id="4" name="ZoneTexte 3"/>
        <cdr:cNvSpPr txBox="1"/>
      </cdr:nvSpPr>
      <cdr:spPr>
        <a:xfrm xmlns:a="http://schemas.openxmlformats.org/drawingml/2006/main">
          <a:off x="1178717" y="2500313"/>
          <a:ext cx="9144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t"/>
        <a:lstStyle xmlns:a="http://schemas.openxmlformats.org/drawingml/2006/main"/>
        <a:p xmlns:a="http://schemas.openxmlformats.org/drawingml/2006/main">
          <a:pPr algn="l"/>
          <a:r>
            <a:rPr lang="fr-BE" sz="1100" b="1">
              <a:latin typeface="Times New Roman" panose="02020603050405020304" pitchFamily="18" charset="0"/>
              <a:cs typeface="Times New Roman" panose="02020603050405020304" pitchFamily="18" charset="0"/>
            </a:rPr>
            <a:t>LVAD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7"/>
  <sheetViews>
    <sheetView tabSelected="1" topLeftCell="AI1" zoomScaleNormal="100" workbookViewId="0">
      <selection activeCell="AK33" sqref="AK33"/>
    </sheetView>
  </sheetViews>
  <sheetFormatPr baseColWidth="10" defaultRowHeight="15.75" x14ac:dyDescent="0.25"/>
  <cols>
    <col min="1" max="1" width="14.85546875" style="33" customWidth="1"/>
    <col min="2" max="2" width="15.85546875" style="33" customWidth="1"/>
    <col min="3" max="3" width="10.140625" style="31" customWidth="1"/>
    <col min="4" max="4" width="16.7109375" style="31" customWidth="1"/>
    <col min="5" max="5" width="13.7109375" style="31" customWidth="1"/>
    <col min="6" max="6" width="19.28515625" style="31" customWidth="1"/>
    <col min="7" max="7" width="8.85546875" style="31" customWidth="1"/>
    <col min="8" max="8" width="10.28515625" style="31" customWidth="1"/>
    <col min="9" max="9" width="9.140625" style="31" customWidth="1"/>
    <col min="10" max="10" width="12.5703125" style="31" customWidth="1"/>
    <col min="11" max="11" width="12.7109375" style="31" customWidth="1"/>
    <col min="12" max="12" width="13.28515625" style="31" customWidth="1"/>
    <col min="13" max="13" width="19.5703125" style="33" customWidth="1"/>
    <col min="14" max="14" width="21.28515625" style="31" customWidth="1"/>
    <col min="15" max="15" width="29.28515625" style="31" customWidth="1"/>
    <col min="16" max="16" width="32.5703125" style="33" customWidth="1"/>
    <col min="17" max="17" width="16.28515625" style="31" customWidth="1"/>
    <col min="18" max="18" width="35.42578125" style="31" customWidth="1"/>
    <col min="19" max="19" width="42.140625" style="31" customWidth="1"/>
    <col min="20" max="20" width="21.5703125" style="31" customWidth="1"/>
    <col min="21" max="21" width="16" style="31" customWidth="1"/>
    <col min="22" max="22" width="7.28515625" style="34" customWidth="1"/>
    <col min="23" max="23" width="7.42578125" style="34" customWidth="1"/>
    <col min="24" max="24" width="14" style="34" customWidth="1"/>
    <col min="25" max="25" width="9.140625" style="34" customWidth="1"/>
    <col min="26" max="26" width="14.5703125" style="36" customWidth="1"/>
    <col min="27" max="27" width="10" style="36" customWidth="1"/>
    <col min="28" max="28" width="9.7109375" style="36" customWidth="1"/>
    <col min="29" max="29" width="11.140625" style="36" customWidth="1"/>
    <col min="30" max="30" width="9" style="36" customWidth="1"/>
    <col min="31" max="31" width="9.28515625" style="36" customWidth="1"/>
    <col min="32" max="32" width="9.5703125" style="36" customWidth="1"/>
    <col min="33" max="33" width="9" style="36" customWidth="1"/>
    <col min="34" max="34" width="8.140625" style="36" customWidth="1"/>
    <col min="35" max="35" width="9.7109375" style="36" customWidth="1"/>
    <col min="36" max="36" width="11" style="36" customWidth="1"/>
    <col min="37" max="37" width="8.42578125" style="36" customWidth="1"/>
    <col min="38" max="38" width="15.7109375" style="36" customWidth="1"/>
    <col min="39" max="39" width="13.7109375" style="36" customWidth="1"/>
    <col min="40" max="40" width="13.28515625" style="33" customWidth="1"/>
    <col min="41" max="41" width="15" style="33" customWidth="1"/>
    <col min="42" max="16384" width="11.42578125" style="31"/>
  </cols>
  <sheetData>
    <row r="1" spans="1:45" ht="16.5" thickBot="1" x14ac:dyDescent="0.3">
      <c r="A1" s="56" t="s">
        <v>327</v>
      </c>
      <c r="B1" s="55" t="s">
        <v>328</v>
      </c>
      <c r="C1" s="32" t="s">
        <v>1</v>
      </c>
      <c r="D1" s="32" t="s">
        <v>6</v>
      </c>
      <c r="E1" s="32" t="s">
        <v>3</v>
      </c>
      <c r="F1" s="17" t="s">
        <v>5</v>
      </c>
      <c r="G1" s="55" t="s">
        <v>143</v>
      </c>
      <c r="H1" s="14" t="s">
        <v>0</v>
      </c>
      <c r="I1" s="14" t="s">
        <v>48</v>
      </c>
      <c r="J1" s="14" t="s">
        <v>68</v>
      </c>
      <c r="K1" s="14" t="s">
        <v>69</v>
      </c>
      <c r="L1" s="15" t="s">
        <v>49</v>
      </c>
      <c r="M1" s="16" t="s">
        <v>70</v>
      </c>
      <c r="N1" s="14" t="s">
        <v>50</v>
      </c>
      <c r="O1" s="13" t="s">
        <v>51</v>
      </c>
      <c r="P1" s="14" t="s">
        <v>78</v>
      </c>
      <c r="Q1" s="23" t="s">
        <v>319</v>
      </c>
      <c r="R1" s="23" t="s">
        <v>99</v>
      </c>
      <c r="S1" s="23" t="s">
        <v>320</v>
      </c>
      <c r="T1" s="23" t="s">
        <v>77</v>
      </c>
      <c r="U1" s="23" t="s">
        <v>352</v>
      </c>
      <c r="V1" s="23" t="s">
        <v>52</v>
      </c>
      <c r="W1" s="23" t="s">
        <v>53</v>
      </c>
      <c r="X1" s="23" t="s">
        <v>71</v>
      </c>
      <c r="Y1" s="23" t="s">
        <v>54</v>
      </c>
      <c r="Z1" s="62" t="s">
        <v>55</v>
      </c>
      <c r="AA1" s="62" t="s">
        <v>56</v>
      </c>
      <c r="AB1" s="62" t="s">
        <v>57</v>
      </c>
      <c r="AC1" s="62" t="s">
        <v>58</v>
      </c>
      <c r="AD1" s="62" t="s">
        <v>59</v>
      </c>
      <c r="AE1" s="62" t="s">
        <v>132</v>
      </c>
      <c r="AF1" s="62" t="s">
        <v>60</v>
      </c>
      <c r="AG1" s="62" t="s">
        <v>61</v>
      </c>
      <c r="AH1" s="62" t="s">
        <v>62</v>
      </c>
      <c r="AI1" s="61" t="s">
        <v>63</v>
      </c>
      <c r="AJ1" s="61" t="s">
        <v>139</v>
      </c>
      <c r="AK1" s="61" t="s">
        <v>64</v>
      </c>
      <c r="AL1" s="61" t="s">
        <v>65</v>
      </c>
      <c r="AM1" s="61" t="s">
        <v>66</v>
      </c>
      <c r="AN1" s="130" t="s">
        <v>128</v>
      </c>
      <c r="AO1" s="131" t="s">
        <v>129</v>
      </c>
      <c r="AP1" s="35"/>
      <c r="AR1" s="153" t="s">
        <v>128</v>
      </c>
      <c r="AS1" s="58"/>
    </row>
    <row r="2" spans="1:45" ht="16.5" thickTop="1" x14ac:dyDescent="0.25">
      <c r="A2" s="124" t="s">
        <v>281</v>
      </c>
      <c r="B2" s="41">
        <v>1</v>
      </c>
      <c r="C2" s="54">
        <v>1951</v>
      </c>
      <c r="D2" s="49">
        <v>40905</v>
      </c>
      <c r="E2" s="49">
        <v>41456</v>
      </c>
      <c r="F2" s="42">
        <v>550</v>
      </c>
      <c r="G2" s="60">
        <v>1</v>
      </c>
      <c r="H2" s="34">
        <v>62</v>
      </c>
      <c r="I2" s="34">
        <v>1</v>
      </c>
      <c r="J2" s="34">
        <v>85</v>
      </c>
      <c r="K2" s="34">
        <v>178</v>
      </c>
      <c r="L2" s="43">
        <v>26.83</v>
      </c>
      <c r="M2" s="49">
        <v>40848</v>
      </c>
      <c r="N2" s="39">
        <v>20</v>
      </c>
      <c r="O2" s="39">
        <v>0</v>
      </c>
      <c r="P2" s="34" t="s">
        <v>298</v>
      </c>
      <c r="Q2" s="60">
        <v>2</v>
      </c>
      <c r="R2" s="34">
        <v>0</v>
      </c>
      <c r="S2" s="34">
        <v>0</v>
      </c>
      <c r="T2" s="34">
        <v>15</v>
      </c>
      <c r="U2" s="34">
        <v>125.5</v>
      </c>
      <c r="V2" s="34">
        <v>131</v>
      </c>
      <c r="W2" s="34">
        <v>120</v>
      </c>
      <c r="X2" s="34">
        <v>11</v>
      </c>
      <c r="Y2" s="34">
        <v>91</v>
      </c>
      <c r="Z2" s="34">
        <v>1</v>
      </c>
      <c r="AA2" s="34">
        <v>1</v>
      </c>
      <c r="AB2" s="34">
        <v>0</v>
      </c>
      <c r="AC2" s="34">
        <v>0</v>
      </c>
      <c r="AD2" s="34">
        <v>0</v>
      </c>
      <c r="AE2" s="34">
        <v>0</v>
      </c>
      <c r="AF2" s="34">
        <v>1</v>
      </c>
      <c r="AG2" s="34">
        <v>0</v>
      </c>
      <c r="AH2" s="34">
        <v>0</v>
      </c>
      <c r="AI2" s="34">
        <v>0</v>
      </c>
      <c r="AJ2" s="34">
        <v>1</v>
      </c>
      <c r="AK2" s="34">
        <v>0</v>
      </c>
      <c r="AL2" s="34">
        <v>0</v>
      </c>
      <c r="AM2" s="34">
        <v>0</v>
      </c>
      <c r="AN2" s="34">
        <v>3000</v>
      </c>
      <c r="AO2" s="34">
        <v>6.3</v>
      </c>
      <c r="AR2" s="150">
        <v>3000</v>
      </c>
      <c r="AS2" s="151"/>
    </row>
    <row r="3" spans="1:45" s="35" customFormat="1" x14ac:dyDescent="0.25">
      <c r="A3" s="124" t="s">
        <v>282</v>
      </c>
      <c r="B3" s="41">
        <v>1</v>
      </c>
      <c r="C3" s="54">
        <v>1966</v>
      </c>
      <c r="D3" s="49">
        <v>41305</v>
      </c>
      <c r="E3" s="49">
        <v>41463</v>
      </c>
      <c r="F3" s="42">
        <v>158</v>
      </c>
      <c r="G3" s="60">
        <v>1</v>
      </c>
      <c r="H3" s="34">
        <v>46</v>
      </c>
      <c r="I3" s="34">
        <v>0</v>
      </c>
      <c r="J3" s="42">
        <v>64</v>
      </c>
      <c r="K3" s="42">
        <v>174</v>
      </c>
      <c r="L3" s="43">
        <v>21.14</v>
      </c>
      <c r="M3" s="44">
        <v>2002</v>
      </c>
      <c r="N3" s="39">
        <v>132</v>
      </c>
      <c r="O3" s="38">
        <v>0</v>
      </c>
      <c r="P3" s="41" t="s">
        <v>79</v>
      </c>
      <c r="Q3" s="60">
        <v>2</v>
      </c>
      <c r="R3" s="41" t="s">
        <v>304</v>
      </c>
      <c r="S3" s="41" t="s">
        <v>321</v>
      </c>
      <c r="T3" s="41">
        <v>20</v>
      </c>
      <c r="U3" s="41">
        <v>65</v>
      </c>
      <c r="V3" s="34">
        <v>58</v>
      </c>
      <c r="W3" s="34">
        <v>50</v>
      </c>
      <c r="X3" s="34">
        <v>8</v>
      </c>
      <c r="Y3" s="34">
        <v>69</v>
      </c>
      <c r="Z3" s="34">
        <v>1</v>
      </c>
      <c r="AA3" s="34">
        <v>1</v>
      </c>
      <c r="AB3" s="34">
        <v>0</v>
      </c>
      <c r="AC3" s="34">
        <v>0</v>
      </c>
      <c r="AD3" s="34">
        <v>1</v>
      </c>
      <c r="AE3" s="34">
        <v>0</v>
      </c>
      <c r="AF3" s="34">
        <v>1</v>
      </c>
      <c r="AG3" s="34">
        <v>1</v>
      </c>
      <c r="AH3" s="34">
        <v>1</v>
      </c>
      <c r="AI3" s="34">
        <v>0</v>
      </c>
      <c r="AJ3" s="34">
        <v>0</v>
      </c>
      <c r="AK3" s="34">
        <v>0</v>
      </c>
      <c r="AL3" s="34">
        <v>0</v>
      </c>
      <c r="AM3" s="34">
        <v>0</v>
      </c>
      <c r="AN3" s="34">
        <v>2200</v>
      </c>
      <c r="AO3" s="34">
        <v>2.8</v>
      </c>
      <c r="AR3" s="152">
        <v>2200</v>
      </c>
      <c r="AS3" s="151"/>
    </row>
    <row r="4" spans="1:45" s="35" customFormat="1" x14ac:dyDescent="0.25">
      <c r="A4" s="124" t="s">
        <v>283</v>
      </c>
      <c r="B4" s="41">
        <v>1</v>
      </c>
      <c r="C4" s="54">
        <v>1966</v>
      </c>
      <c r="D4" s="49">
        <v>41396</v>
      </c>
      <c r="E4" s="49">
        <v>41467</v>
      </c>
      <c r="F4" s="42">
        <v>71</v>
      </c>
      <c r="G4" s="60">
        <v>1</v>
      </c>
      <c r="H4" s="41">
        <v>47</v>
      </c>
      <c r="I4" s="41">
        <v>1</v>
      </c>
      <c r="J4" s="45">
        <v>69</v>
      </c>
      <c r="K4" s="41">
        <v>175</v>
      </c>
      <c r="L4" s="46">
        <v>22.53</v>
      </c>
      <c r="M4" s="47">
        <v>2005</v>
      </c>
      <c r="N4" s="38">
        <v>96</v>
      </c>
      <c r="O4" s="38">
        <v>0</v>
      </c>
      <c r="P4" s="41" t="s">
        <v>80</v>
      </c>
      <c r="Q4" s="60">
        <v>2</v>
      </c>
      <c r="R4" s="41" t="s">
        <v>305</v>
      </c>
      <c r="S4" s="41">
        <v>0</v>
      </c>
      <c r="T4" s="41">
        <v>15</v>
      </c>
      <c r="U4" s="41">
        <v>67.5</v>
      </c>
      <c r="V4" s="34">
        <v>80</v>
      </c>
      <c r="W4" s="34">
        <v>55</v>
      </c>
      <c r="X4" s="34">
        <v>25</v>
      </c>
      <c r="Y4" s="34">
        <v>104</v>
      </c>
      <c r="Z4" s="34">
        <v>1</v>
      </c>
      <c r="AA4" s="34">
        <v>1</v>
      </c>
      <c r="AB4" s="34">
        <v>0</v>
      </c>
      <c r="AC4" s="34">
        <v>1</v>
      </c>
      <c r="AD4" s="34">
        <v>1</v>
      </c>
      <c r="AE4" s="34">
        <v>0</v>
      </c>
      <c r="AF4" s="34">
        <v>1</v>
      </c>
      <c r="AG4" s="34">
        <v>0</v>
      </c>
      <c r="AH4" s="34">
        <v>1</v>
      </c>
      <c r="AI4" s="34">
        <v>0</v>
      </c>
      <c r="AJ4" s="34">
        <v>0</v>
      </c>
      <c r="AK4" s="34">
        <v>0</v>
      </c>
      <c r="AL4" s="34">
        <v>0</v>
      </c>
      <c r="AM4" s="34">
        <v>1</v>
      </c>
      <c r="AN4" s="34">
        <v>2700</v>
      </c>
      <c r="AO4" s="34">
        <v>3.9</v>
      </c>
      <c r="AR4" s="152">
        <v>2700</v>
      </c>
      <c r="AS4" s="151"/>
    </row>
    <row r="5" spans="1:45" x14ac:dyDescent="0.25">
      <c r="A5" s="124" t="s">
        <v>284</v>
      </c>
      <c r="B5" s="41">
        <v>1</v>
      </c>
      <c r="C5" s="54">
        <v>1978</v>
      </c>
      <c r="D5" s="49">
        <v>41200</v>
      </c>
      <c r="E5" s="49">
        <v>41467</v>
      </c>
      <c r="F5" s="42">
        <v>267</v>
      </c>
      <c r="G5" s="60">
        <v>1</v>
      </c>
      <c r="H5" s="41">
        <v>34</v>
      </c>
      <c r="I5" s="41">
        <v>1</v>
      </c>
      <c r="J5" s="45">
        <v>96</v>
      </c>
      <c r="K5" s="42">
        <v>171</v>
      </c>
      <c r="L5" s="43">
        <v>32.83</v>
      </c>
      <c r="M5" s="47">
        <v>2012</v>
      </c>
      <c r="N5" s="38">
        <v>12</v>
      </c>
      <c r="O5" s="38">
        <v>0</v>
      </c>
      <c r="P5" s="41" t="s">
        <v>82</v>
      </c>
      <c r="Q5" s="60">
        <v>2</v>
      </c>
      <c r="R5" s="41">
        <v>0</v>
      </c>
      <c r="S5" s="41">
        <v>0</v>
      </c>
      <c r="T5" s="41">
        <v>33</v>
      </c>
      <c r="U5" s="41">
        <v>111</v>
      </c>
      <c r="V5" s="34">
        <v>140</v>
      </c>
      <c r="W5" s="34">
        <v>118</v>
      </c>
      <c r="X5" s="34">
        <v>22</v>
      </c>
      <c r="Y5" s="34">
        <v>73</v>
      </c>
      <c r="Z5" s="34">
        <v>1</v>
      </c>
      <c r="AA5" s="34">
        <v>1</v>
      </c>
      <c r="AB5" s="34">
        <v>0</v>
      </c>
      <c r="AC5" s="34">
        <v>1</v>
      </c>
      <c r="AD5" s="34">
        <v>1</v>
      </c>
      <c r="AE5" s="34">
        <v>0</v>
      </c>
      <c r="AF5" s="34">
        <v>1</v>
      </c>
      <c r="AG5" s="34">
        <v>1</v>
      </c>
      <c r="AH5" s="34">
        <v>0</v>
      </c>
      <c r="AI5" s="34">
        <v>0</v>
      </c>
      <c r="AJ5" s="34">
        <v>0</v>
      </c>
      <c r="AK5" s="34">
        <v>0</v>
      </c>
      <c r="AL5" s="34">
        <v>0</v>
      </c>
      <c r="AM5" s="34">
        <v>1</v>
      </c>
      <c r="AN5" s="34">
        <v>2700</v>
      </c>
      <c r="AO5" s="34">
        <v>3.6</v>
      </c>
      <c r="AR5" s="152">
        <v>2700</v>
      </c>
      <c r="AS5" s="151"/>
    </row>
    <row r="6" spans="1:45" x14ac:dyDescent="0.25">
      <c r="A6" s="124" t="s">
        <v>285</v>
      </c>
      <c r="B6" s="41">
        <v>1</v>
      </c>
      <c r="C6" s="54">
        <v>1992</v>
      </c>
      <c r="D6" s="49">
        <v>40797</v>
      </c>
      <c r="E6" s="49">
        <v>41472</v>
      </c>
      <c r="F6" s="42">
        <v>675</v>
      </c>
      <c r="G6" s="60">
        <v>0</v>
      </c>
      <c r="H6" s="41">
        <v>20</v>
      </c>
      <c r="I6" s="41">
        <v>0</v>
      </c>
      <c r="J6" s="45">
        <v>65</v>
      </c>
      <c r="K6" s="34">
        <v>162</v>
      </c>
      <c r="L6" s="46">
        <v>24.77</v>
      </c>
      <c r="M6" s="47">
        <v>2011</v>
      </c>
      <c r="N6" s="38">
        <v>24</v>
      </c>
      <c r="O6" s="38">
        <v>0</v>
      </c>
      <c r="P6" s="41" t="s">
        <v>80</v>
      </c>
      <c r="Q6" s="60">
        <v>2</v>
      </c>
      <c r="R6" s="41" t="s">
        <v>306</v>
      </c>
      <c r="S6" s="41">
        <v>0</v>
      </c>
      <c r="T6" s="41">
        <v>20</v>
      </c>
      <c r="U6" s="41">
        <v>82</v>
      </c>
      <c r="V6" s="34">
        <v>93</v>
      </c>
      <c r="W6" s="34">
        <v>71</v>
      </c>
      <c r="X6" s="34">
        <v>22</v>
      </c>
      <c r="Y6" s="34">
        <v>86</v>
      </c>
      <c r="Z6" s="34">
        <v>1</v>
      </c>
      <c r="AA6" s="34">
        <v>0</v>
      </c>
      <c r="AB6" s="34">
        <v>0</v>
      </c>
      <c r="AC6" s="34">
        <v>1</v>
      </c>
      <c r="AD6" s="34">
        <v>0</v>
      </c>
      <c r="AE6" s="34">
        <v>0</v>
      </c>
      <c r="AF6" s="34">
        <v>1</v>
      </c>
      <c r="AG6" s="34">
        <v>1</v>
      </c>
      <c r="AH6" s="34">
        <v>0</v>
      </c>
      <c r="AI6" s="34">
        <v>0</v>
      </c>
      <c r="AJ6" s="34">
        <v>0</v>
      </c>
      <c r="AK6" s="34">
        <v>0</v>
      </c>
      <c r="AL6" s="34">
        <v>0</v>
      </c>
      <c r="AM6" s="34">
        <v>0</v>
      </c>
      <c r="AN6" s="34">
        <v>2500</v>
      </c>
      <c r="AO6" s="34">
        <v>3.3</v>
      </c>
      <c r="AR6" s="152">
        <v>2500</v>
      </c>
      <c r="AS6" s="151"/>
    </row>
    <row r="7" spans="1:45" x14ac:dyDescent="0.25">
      <c r="A7" s="124" t="s">
        <v>286</v>
      </c>
      <c r="B7" s="41">
        <v>1</v>
      </c>
      <c r="C7" s="54">
        <v>1990</v>
      </c>
      <c r="D7" s="49">
        <v>41436</v>
      </c>
      <c r="E7" s="49">
        <v>41474</v>
      </c>
      <c r="F7" s="42">
        <v>38</v>
      </c>
      <c r="G7" s="60">
        <v>1</v>
      </c>
      <c r="H7" s="41">
        <v>22</v>
      </c>
      <c r="I7" s="41">
        <v>1</v>
      </c>
      <c r="J7" s="45">
        <v>88</v>
      </c>
      <c r="K7" s="34">
        <v>183</v>
      </c>
      <c r="L7" s="46">
        <v>26.28</v>
      </c>
      <c r="M7" s="48">
        <v>41395</v>
      </c>
      <c r="N7" s="38">
        <v>3</v>
      </c>
      <c r="O7" s="38">
        <v>0</v>
      </c>
      <c r="P7" s="41" t="s">
        <v>79</v>
      </c>
      <c r="Q7" s="60">
        <v>3</v>
      </c>
      <c r="R7" s="41" t="s">
        <v>307</v>
      </c>
      <c r="S7" s="41">
        <v>1</v>
      </c>
      <c r="T7" s="41">
        <v>25</v>
      </c>
      <c r="U7" s="41">
        <v>76</v>
      </c>
      <c r="V7" s="42">
        <v>84</v>
      </c>
      <c r="W7" s="34">
        <v>68</v>
      </c>
      <c r="X7" s="34">
        <v>16</v>
      </c>
      <c r="Y7" s="34">
        <v>112</v>
      </c>
      <c r="Z7" s="34">
        <v>0</v>
      </c>
      <c r="AA7" s="34">
        <v>0</v>
      </c>
      <c r="AB7" s="34">
        <v>0</v>
      </c>
      <c r="AC7" s="34">
        <v>0</v>
      </c>
      <c r="AD7" s="34">
        <v>1</v>
      </c>
      <c r="AE7" s="34">
        <v>0</v>
      </c>
      <c r="AF7" s="34">
        <v>1</v>
      </c>
      <c r="AG7" s="34">
        <v>1</v>
      </c>
      <c r="AH7" s="34">
        <v>0</v>
      </c>
      <c r="AI7" s="34">
        <v>0</v>
      </c>
      <c r="AJ7" s="34">
        <v>0</v>
      </c>
      <c r="AK7" s="34">
        <v>0</v>
      </c>
      <c r="AL7" s="34">
        <v>0</v>
      </c>
      <c r="AM7" s="34">
        <v>0</v>
      </c>
      <c r="AN7" s="34">
        <v>2860</v>
      </c>
      <c r="AO7" s="133">
        <v>4.7</v>
      </c>
      <c r="AR7" s="152">
        <v>2860</v>
      </c>
      <c r="AS7" s="151"/>
    </row>
    <row r="8" spans="1:45" x14ac:dyDescent="0.25">
      <c r="A8" s="124" t="s">
        <v>287</v>
      </c>
      <c r="B8" s="41">
        <v>1</v>
      </c>
      <c r="C8" s="54">
        <v>1958</v>
      </c>
      <c r="D8" s="49">
        <v>40739</v>
      </c>
      <c r="E8" s="49">
        <v>41478</v>
      </c>
      <c r="F8" s="42">
        <v>739</v>
      </c>
      <c r="G8" s="60">
        <v>1</v>
      </c>
      <c r="H8" s="41">
        <v>55</v>
      </c>
      <c r="I8" s="41">
        <v>1</v>
      </c>
      <c r="J8" s="42">
        <v>120</v>
      </c>
      <c r="K8" s="34">
        <v>185</v>
      </c>
      <c r="L8" s="46">
        <v>35.06</v>
      </c>
      <c r="M8" s="47">
        <v>1998</v>
      </c>
      <c r="N8" s="38">
        <v>180</v>
      </c>
      <c r="O8" s="38">
        <v>0</v>
      </c>
      <c r="P8" s="41" t="s">
        <v>299</v>
      </c>
      <c r="Q8" s="60">
        <v>2</v>
      </c>
      <c r="R8" s="41">
        <v>0</v>
      </c>
      <c r="S8" s="41">
        <v>0</v>
      </c>
      <c r="T8" s="41">
        <v>20</v>
      </c>
      <c r="U8" s="41">
        <v>106.5</v>
      </c>
      <c r="V8" s="34">
        <v>114</v>
      </c>
      <c r="W8" s="34">
        <v>99</v>
      </c>
      <c r="X8" s="34">
        <v>15</v>
      </c>
      <c r="Y8" s="34">
        <v>102</v>
      </c>
      <c r="Z8" s="34">
        <v>1</v>
      </c>
      <c r="AA8" s="34">
        <v>1</v>
      </c>
      <c r="AB8" s="34">
        <v>0</v>
      </c>
      <c r="AC8" s="34">
        <v>0</v>
      </c>
      <c r="AD8" s="34">
        <v>0</v>
      </c>
      <c r="AE8" s="34">
        <v>0</v>
      </c>
      <c r="AF8" s="34">
        <v>1</v>
      </c>
      <c r="AG8" s="34">
        <v>1</v>
      </c>
      <c r="AH8" s="34">
        <v>1</v>
      </c>
      <c r="AI8" s="34">
        <v>1</v>
      </c>
      <c r="AJ8" s="34">
        <v>1</v>
      </c>
      <c r="AK8" s="34">
        <v>0</v>
      </c>
      <c r="AL8" s="34">
        <v>0</v>
      </c>
      <c r="AM8" s="34">
        <v>0</v>
      </c>
      <c r="AN8" s="34">
        <v>3120</v>
      </c>
      <c r="AO8" s="34">
        <v>6.5</v>
      </c>
      <c r="AR8" s="152">
        <v>3120</v>
      </c>
      <c r="AS8" s="151"/>
    </row>
    <row r="9" spans="1:45" x14ac:dyDescent="0.25">
      <c r="A9" s="124" t="s">
        <v>288</v>
      </c>
      <c r="B9" s="41">
        <v>1</v>
      </c>
      <c r="C9" s="54">
        <v>1954</v>
      </c>
      <c r="D9" s="49">
        <v>40920</v>
      </c>
      <c r="E9" s="49">
        <v>41479</v>
      </c>
      <c r="F9" s="42">
        <v>559</v>
      </c>
      <c r="G9" s="60">
        <v>1</v>
      </c>
      <c r="H9" s="41">
        <v>58</v>
      </c>
      <c r="I9" s="41">
        <v>0</v>
      </c>
      <c r="J9" s="42">
        <v>64</v>
      </c>
      <c r="K9" s="34">
        <v>158</v>
      </c>
      <c r="L9" s="46">
        <v>25.64</v>
      </c>
      <c r="M9" s="47">
        <v>2010</v>
      </c>
      <c r="N9" s="38">
        <v>36</v>
      </c>
      <c r="O9" s="38">
        <v>0</v>
      </c>
      <c r="P9" s="41" t="s">
        <v>88</v>
      </c>
      <c r="Q9" s="60">
        <v>2</v>
      </c>
      <c r="R9" s="41" t="s">
        <v>308</v>
      </c>
      <c r="S9" s="41" t="s">
        <v>322</v>
      </c>
      <c r="T9" s="41">
        <v>30</v>
      </c>
      <c r="U9" s="41">
        <v>113.5</v>
      </c>
      <c r="V9" s="34">
        <v>125</v>
      </c>
      <c r="W9" s="34">
        <v>102</v>
      </c>
      <c r="X9" s="34">
        <v>23</v>
      </c>
      <c r="Y9" s="34">
        <v>66</v>
      </c>
      <c r="Z9" s="34">
        <v>0</v>
      </c>
      <c r="AA9" s="34">
        <v>0</v>
      </c>
      <c r="AB9" s="34">
        <v>0</v>
      </c>
      <c r="AC9" s="34">
        <v>1</v>
      </c>
      <c r="AD9" s="34">
        <v>1</v>
      </c>
      <c r="AE9" s="34">
        <v>0</v>
      </c>
      <c r="AF9" s="34">
        <v>1</v>
      </c>
      <c r="AG9" s="34">
        <v>1</v>
      </c>
      <c r="AH9" s="34">
        <v>0</v>
      </c>
      <c r="AI9" s="34">
        <v>0</v>
      </c>
      <c r="AJ9" s="34">
        <v>0</v>
      </c>
      <c r="AK9" s="34">
        <v>1</v>
      </c>
      <c r="AL9" s="34">
        <v>0</v>
      </c>
      <c r="AM9" s="34">
        <v>1</v>
      </c>
      <c r="AN9" s="34">
        <v>2800</v>
      </c>
      <c r="AO9" s="34">
        <v>4.2</v>
      </c>
      <c r="AR9" s="152">
        <v>2800</v>
      </c>
      <c r="AS9" s="151"/>
    </row>
    <row r="10" spans="1:45" x14ac:dyDescent="0.25">
      <c r="A10" s="124" t="s">
        <v>289</v>
      </c>
      <c r="B10" s="41">
        <v>1</v>
      </c>
      <c r="C10" s="54">
        <v>1959</v>
      </c>
      <c r="D10" s="49">
        <v>41065</v>
      </c>
      <c r="E10" s="49">
        <v>41484</v>
      </c>
      <c r="F10" s="42">
        <v>419</v>
      </c>
      <c r="G10" s="60">
        <v>1</v>
      </c>
      <c r="H10" s="41">
        <v>54</v>
      </c>
      <c r="I10" s="41">
        <v>1</v>
      </c>
      <c r="J10" s="42">
        <v>82</v>
      </c>
      <c r="K10" s="34">
        <v>170</v>
      </c>
      <c r="L10" s="46">
        <v>28.37</v>
      </c>
      <c r="M10" s="47">
        <v>2011</v>
      </c>
      <c r="N10" s="38">
        <v>24</v>
      </c>
      <c r="O10" s="38">
        <v>1</v>
      </c>
      <c r="P10" s="41" t="s">
        <v>83</v>
      </c>
      <c r="Q10" s="60">
        <v>2</v>
      </c>
      <c r="R10" s="41" t="s">
        <v>309</v>
      </c>
      <c r="S10" s="41">
        <v>0</v>
      </c>
      <c r="T10" s="41">
        <v>20</v>
      </c>
      <c r="U10" s="41">
        <v>87.5</v>
      </c>
      <c r="V10" s="34">
        <v>95</v>
      </c>
      <c r="W10" s="34">
        <v>80</v>
      </c>
      <c r="X10" s="34">
        <v>15</v>
      </c>
      <c r="Y10" s="34">
        <v>70</v>
      </c>
      <c r="Z10" s="34">
        <v>1</v>
      </c>
      <c r="AA10" s="34">
        <v>1</v>
      </c>
      <c r="AB10" s="34">
        <v>1</v>
      </c>
      <c r="AC10" s="34">
        <v>1</v>
      </c>
      <c r="AD10" s="34">
        <v>1</v>
      </c>
      <c r="AE10" s="34">
        <v>0</v>
      </c>
      <c r="AF10" s="34">
        <v>1</v>
      </c>
      <c r="AG10" s="34">
        <v>0</v>
      </c>
      <c r="AH10" s="34">
        <v>1</v>
      </c>
      <c r="AI10" s="34">
        <v>1</v>
      </c>
      <c r="AJ10" s="34">
        <v>1</v>
      </c>
      <c r="AK10" s="34">
        <v>0</v>
      </c>
      <c r="AL10" s="34">
        <v>0</v>
      </c>
      <c r="AM10" s="34">
        <v>1</v>
      </c>
      <c r="AN10" s="34">
        <v>2700</v>
      </c>
      <c r="AO10" s="34">
        <v>4.5</v>
      </c>
      <c r="AR10" s="152">
        <v>2700</v>
      </c>
      <c r="AS10" s="151"/>
    </row>
    <row r="11" spans="1:45" x14ac:dyDescent="0.25">
      <c r="A11" s="124" t="s">
        <v>290</v>
      </c>
      <c r="B11" s="41">
        <v>1</v>
      </c>
      <c r="C11" s="54">
        <v>1952</v>
      </c>
      <c r="D11" s="49">
        <v>41177</v>
      </c>
      <c r="E11" s="49">
        <v>41485</v>
      </c>
      <c r="F11" s="42">
        <v>308</v>
      </c>
      <c r="G11" s="60">
        <v>1</v>
      </c>
      <c r="H11" s="41">
        <v>61</v>
      </c>
      <c r="I11" s="41">
        <v>0</v>
      </c>
      <c r="J11" s="45">
        <v>66</v>
      </c>
      <c r="K11" s="34">
        <v>157</v>
      </c>
      <c r="L11" s="46">
        <v>23.5</v>
      </c>
      <c r="M11" s="47">
        <v>2012</v>
      </c>
      <c r="N11" s="38">
        <v>12</v>
      </c>
      <c r="O11" s="38">
        <v>0</v>
      </c>
      <c r="P11" s="34" t="s">
        <v>296</v>
      </c>
      <c r="Q11" s="60">
        <v>2</v>
      </c>
      <c r="R11" s="41" t="s">
        <v>310</v>
      </c>
      <c r="S11" s="41">
        <v>0</v>
      </c>
      <c r="T11" s="41">
        <v>20</v>
      </c>
      <c r="U11" s="41">
        <v>71</v>
      </c>
      <c r="V11" s="34">
        <v>80</v>
      </c>
      <c r="W11" s="34">
        <v>62</v>
      </c>
      <c r="X11" s="34">
        <v>18</v>
      </c>
      <c r="Y11" s="34">
        <v>67</v>
      </c>
      <c r="Z11" s="34">
        <v>1</v>
      </c>
      <c r="AA11" s="34">
        <v>0</v>
      </c>
      <c r="AB11" s="34">
        <v>0</v>
      </c>
      <c r="AC11" s="34">
        <v>0</v>
      </c>
      <c r="AD11" s="34">
        <v>1</v>
      </c>
      <c r="AE11" s="34">
        <v>0</v>
      </c>
      <c r="AF11" s="34">
        <v>1</v>
      </c>
      <c r="AG11" s="34">
        <v>1</v>
      </c>
      <c r="AH11" s="34">
        <v>0</v>
      </c>
      <c r="AI11" s="34">
        <v>1</v>
      </c>
      <c r="AJ11" s="34">
        <v>0</v>
      </c>
      <c r="AK11" s="34">
        <v>0</v>
      </c>
      <c r="AL11" s="34">
        <v>0</v>
      </c>
      <c r="AM11" s="34">
        <v>0</v>
      </c>
      <c r="AN11" s="34">
        <v>2700</v>
      </c>
      <c r="AO11" s="34">
        <v>4.4000000000000004</v>
      </c>
      <c r="AR11" s="152">
        <v>2700</v>
      </c>
      <c r="AS11" s="151"/>
    </row>
    <row r="12" spans="1:45" x14ac:dyDescent="0.25">
      <c r="A12" s="124" t="s">
        <v>291</v>
      </c>
      <c r="B12" s="41">
        <v>1</v>
      </c>
      <c r="C12" s="54">
        <v>1983</v>
      </c>
      <c r="D12" s="49">
        <v>41352</v>
      </c>
      <c r="E12" s="49">
        <v>41485</v>
      </c>
      <c r="F12" s="42">
        <v>133</v>
      </c>
      <c r="G12" s="60">
        <v>1</v>
      </c>
      <c r="H12" s="41">
        <v>30</v>
      </c>
      <c r="I12" s="41">
        <v>0</v>
      </c>
      <c r="J12" s="45">
        <v>52</v>
      </c>
      <c r="K12" s="41">
        <v>172</v>
      </c>
      <c r="L12" s="46">
        <v>17.579999999999998</v>
      </c>
      <c r="M12" s="47">
        <v>2001</v>
      </c>
      <c r="N12" s="38">
        <v>144</v>
      </c>
      <c r="O12" s="38">
        <v>0</v>
      </c>
      <c r="P12" s="34" t="s">
        <v>81</v>
      </c>
      <c r="Q12" s="60">
        <v>2</v>
      </c>
      <c r="R12" s="41" t="s">
        <v>308</v>
      </c>
      <c r="S12" s="41" t="s">
        <v>323</v>
      </c>
      <c r="T12" s="41">
        <v>38</v>
      </c>
      <c r="U12" s="41">
        <v>75.5</v>
      </c>
      <c r="V12" s="34">
        <v>82</v>
      </c>
      <c r="W12" s="34">
        <v>69</v>
      </c>
      <c r="X12" s="34">
        <v>13</v>
      </c>
      <c r="Y12" s="34">
        <v>123</v>
      </c>
      <c r="Z12" s="34">
        <v>0</v>
      </c>
      <c r="AA12" s="34">
        <v>0</v>
      </c>
      <c r="AB12" s="34">
        <v>0</v>
      </c>
      <c r="AC12" s="34">
        <v>0</v>
      </c>
      <c r="AD12" s="34">
        <v>1</v>
      </c>
      <c r="AE12" s="34">
        <v>0</v>
      </c>
      <c r="AF12" s="34">
        <v>1</v>
      </c>
      <c r="AG12" s="34">
        <v>0</v>
      </c>
      <c r="AH12" s="34">
        <v>0</v>
      </c>
      <c r="AI12" s="34">
        <v>0</v>
      </c>
      <c r="AJ12" s="34">
        <v>1</v>
      </c>
      <c r="AK12" s="34">
        <v>0</v>
      </c>
      <c r="AL12" s="34">
        <v>0</v>
      </c>
      <c r="AM12" s="34">
        <v>0</v>
      </c>
      <c r="AN12" s="34">
        <v>2600</v>
      </c>
      <c r="AO12" s="34">
        <v>3.8</v>
      </c>
      <c r="AR12" s="152">
        <v>2600</v>
      </c>
      <c r="AS12" s="151"/>
    </row>
    <row r="13" spans="1:45" x14ac:dyDescent="0.25">
      <c r="A13" s="124" t="s">
        <v>292</v>
      </c>
      <c r="B13" s="41">
        <v>1</v>
      </c>
      <c r="C13" s="54">
        <v>1967</v>
      </c>
      <c r="D13" s="49">
        <v>41338</v>
      </c>
      <c r="E13" s="49">
        <v>41492</v>
      </c>
      <c r="F13" s="42">
        <v>154</v>
      </c>
      <c r="G13" s="60">
        <v>1</v>
      </c>
      <c r="H13" s="41">
        <v>45</v>
      </c>
      <c r="I13" s="41">
        <v>1</v>
      </c>
      <c r="J13" s="42">
        <v>60</v>
      </c>
      <c r="K13" s="34">
        <v>161</v>
      </c>
      <c r="L13" s="46">
        <v>23.15</v>
      </c>
      <c r="M13" s="47">
        <v>2010</v>
      </c>
      <c r="N13" s="38">
        <v>36</v>
      </c>
      <c r="O13" s="38">
        <v>0</v>
      </c>
      <c r="P13" s="34" t="s">
        <v>297</v>
      </c>
      <c r="Q13" s="60">
        <v>2</v>
      </c>
      <c r="R13" s="41" t="s">
        <v>311</v>
      </c>
      <c r="S13" s="41" t="s">
        <v>324</v>
      </c>
      <c r="T13" s="41">
        <v>11</v>
      </c>
      <c r="U13" s="41">
        <v>147</v>
      </c>
      <c r="V13" s="34">
        <v>153</v>
      </c>
      <c r="W13" s="34">
        <v>141</v>
      </c>
      <c r="X13" s="34">
        <v>12</v>
      </c>
      <c r="Y13" s="34">
        <v>87</v>
      </c>
      <c r="Z13" s="34">
        <v>1</v>
      </c>
      <c r="AA13" s="34">
        <v>1</v>
      </c>
      <c r="AB13" s="34">
        <v>0</v>
      </c>
      <c r="AC13" s="34">
        <v>0</v>
      </c>
      <c r="AD13" s="34">
        <v>1</v>
      </c>
      <c r="AE13" s="34">
        <v>1</v>
      </c>
      <c r="AF13" s="34">
        <v>1</v>
      </c>
      <c r="AG13" s="34">
        <v>1</v>
      </c>
      <c r="AH13" s="34">
        <v>0</v>
      </c>
      <c r="AI13" s="34">
        <v>0</v>
      </c>
      <c r="AJ13" s="34">
        <v>0</v>
      </c>
      <c r="AK13" s="34">
        <v>0</v>
      </c>
      <c r="AL13" s="34">
        <v>0</v>
      </c>
      <c r="AM13" s="34">
        <v>1</v>
      </c>
      <c r="AN13" s="34">
        <v>2700</v>
      </c>
      <c r="AO13" s="34">
        <v>4.4000000000000004</v>
      </c>
      <c r="AR13" s="152">
        <v>2700</v>
      </c>
      <c r="AS13" s="151"/>
    </row>
    <row r="14" spans="1:45" x14ac:dyDescent="0.25">
      <c r="A14" s="124" t="s">
        <v>293</v>
      </c>
      <c r="B14" s="41">
        <v>1</v>
      </c>
      <c r="C14" s="54">
        <v>1955</v>
      </c>
      <c r="D14" s="49">
        <v>40952</v>
      </c>
      <c r="E14" s="49">
        <v>41492</v>
      </c>
      <c r="F14" s="42">
        <v>540</v>
      </c>
      <c r="G14" s="60">
        <v>1</v>
      </c>
      <c r="H14" s="41">
        <v>58</v>
      </c>
      <c r="I14" s="41">
        <v>1</v>
      </c>
      <c r="J14" s="42">
        <v>94</v>
      </c>
      <c r="K14" s="42">
        <v>175</v>
      </c>
      <c r="L14" s="46">
        <v>30.69</v>
      </c>
      <c r="M14" s="47">
        <v>2011</v>
      </c>
      <c r="N14" s="38">
        <v>24</v>
      </c>
      <c r="O14" s="38">
        <v>0</v>
      </c>
      <c r="P14" s="34" t="s">
        <v>298</v>
      </c>
      <c r="Q14" s="60">
        <v>2</v>
      </c>
      <c r="R14" s="41">
        <v>0</v>
      </c>
      <c r="S14" s="41">
        <v>0</v>
      </c>
      <c r="T14" s="41">
        <v>30</v>
      </c>
      <c r="U14" s="41">
        <v>77.5</v>
      </c>
      <c r="V14" s="34">
        <v>83</v>
      </c>
      <c r="W14" s="34">
        <v>72</v>
      </c>
      <c r="X14" s="34">
        <v>11</v>
      </c>
      <c r="Y14" s="34">
        <v>82</v>
      </c>
      <c r="Z14" s="34">
        <v>1</v>
      </c>
      <c r="AA14" s="34">
        <v>0</v>
      </c>
      <c r="AB14" s="34">
        <v>0</v>
      </c>
      <c r="AC14" s="34">
        <v>1</v>
      </c>
      <c r="AD14" s="34">
        <v>1</v>
      </c>
      <c r="AE14" s="34">
        <v>0</v>
      </c>
      <c r="AF14" s="34">
        <v>1</v>
      </c>
      <c r="AG14" s="34">
        <v>1</v>
      </c>
      <c r="AH14" s="34">
        <v>1</v>
      </c>
      <c r="AI14" s="34">
        <v>0</v>
      </c>
      <c r="AJ14" s="34">
        <v>0</v>
      </c>
      <c r="AK14" s="34">
        <v>0</v>
      </c>
      <c r="AL14" s="34">
        <v>0</v>
      </c>
      <c r="AM14" s="34">
        <v>1</v>
      </c>
      <c r="AN14" s="34">
        <v>3200</v>
      </c>
      <c r="AO14" s="34">
        <v>7.8</v>
      </c>
      <c r="AR14" s="152"/>
      <c r="AS14" s="151"/>
    </row>
    <row r="15" spans="1:45" x14ac:dyDescent="0.25">
      <c r="A15" s="124" t="s">
        <v>294</v>
      </c>
      <c r="B15" s="41">
        <v>1</v>
      </c>
      <c r="C15" s="54">
        <v>1982</v>
      </c>
      <c r="D15" s="49">
        <v>41044</v>
      </c>
      <c r="E15" s="49">
        <v>41607</v>
      </c>
      <c r="F15" s="42">
        <v>562</v>
      </c>
      <c r="G15" s="60">
        <v>1</v>
      </c>
      <c r="H15" s="41">
        <v>31</v>
      </c>
      <c r="I15" s="41">
        <v>0</v>
      </c>
      <c r="J15" s="45">
        <v>66</v>
      </c>
      <c r="K15" s="41">
        <v>162</v>
      </c>
      <c r="L15" s="46">
        <v>25.15</v>
      </c>
      <c r="M15" s="47">
        <v>2011</v>
      </c>
      <c r="N15" s="39">
        <v>24</v>
      </c>
      <c r="O15" s="39">
        <v>0</v>
      </c>
      <c r="P15" s="34" t="s">
        <v>84</v>
      </c>
      <c r="Q15" s="60">
        <v>2</v>
      </c>
      <c r="R15" s="41" t="s">
        <v>312</v>
      </c>
      <c r="S15" s="41">
        <v>0</v>
      </c>
      <c r="T15" s="41">
        <v>49</v>
      </c>
      <c r="U15" s="41">
        <v>124.5</v>
      </c>
      <c r="V15" s="34">
        <v>136</v>
      </c>
      <c r="W15" s="34">
        <v>113</v>
      </c>
      <c r="X15" s="34">
        <v>23</v>
      </c>
      <c r="Y15" s="34">
        <v>72</v>
      </c>
      <c r="Z15" s="34">
        <v>1</v>
      </c>
      <c r="AA15" s="34">
        <v>1</v>
      </c>
      <c r="AB15" s="34">
        <v>0</v>
      </c>
      <c r="AC15" s="34">
        <v>0</v>
      </c>
      <c r="AD15" s="34">
        <v>1</v>
      </c>
      <c r="AE15" s="34">
        <v>0</v>
      </c>
      <c r="AF15" s="34">
        <v>1</v>
      </c>
      <c r="AG15" s="34">
        <v>1</v>
      </c>
      <c r="AH15" s="34">
        <v>0</v>
      </c>
      <c r="AI15" s="34">
        <v>0</v>
      </c>
      <c r="AJ15" s="34">
        <v>0</v>
      </c>
      <c r="AK15" s="34">
        <v>0</v>
      </c>
      <c r="AL15" s="34">
        <v>0</v>
      </c>
      <c r="AM15" s="34">
        <v>0</v>
      </c>
      <c r="AN15" s="34">
        <v>2800</v>
      </c>
      <c r="AO15" s="34">
        <v>3.9</v>
      </c>
      <c r="AR15" s="152">
        <f>AVERAGE(AR2:AR13)</f>
        <v>2715</v>
      </c>
      <c r="AS15" s="151"/>
    </row>
    <row r="16" spans="1:45" x14ac:dyDescent="0.25">
      <c r="A16" s="125" t="s">
        <v>295</v>
      </c>
      <c r="B16" s="34">
        <v>1</v>
      </c>
      <c r="C16" s="54">
        <v>1992</v>
      </c>
      <c r="D16" s="49">
        <v>41445</v>
      </c>
      <c r="E16" s="49">
        <v>41478</v>
      </c>
      <c r="F16" s="42">
        <v>13</v>
      </c>
      <c r="G16" s="134">
        <v>1</v>
      </c>
      <c r="H16" s="34">
        <v>21</v>
      </c>
      <c r="I16" s="34">
        <v>1</v>
      </c>
      <c r="J16" s="34">
        <v>64</v>
      </c>
      <c r="K16" s="42">
        <v>175</v>
      </c>
      <c r="L16" s="34">
        <v>20.9</v>
      </c>
      <c r="M16" s="49">
        <v>41426</v>
      </c>
      <c r="N16" s="39">
        <v>2</v>
      </c>
      <c r="O16" s="39">
        <v>0</v>
      </c>
      <c r="P16" s="34" t="s">
        <v>300</v>
      </c>
      <c r="Q16" s="60">
        <v>3</v>
      </c>
      <c r="R16" s="41" t="s">
        <v>313</v>
      </c>
      <c r="S16" s="34">
        <v>0</v>
      </c>
      <c r="T16" s="34">
        <v>20</v>
      </c>
      <c r="U16" s="34">
        <v>214</v>
      </c>
      <c r="V16" s="34">
        <v>223</v>
      </c>
      <c r="W16" s="34">
        <v>205</v>
      </c>
      <c r="X16" s="34">
        <v>18</v>
      </c>
      <c r="Y16" s="34">
        <v>117</v>
      </c>
      <c r="Z16" s="34">
        <v>1</v>
      </c>
      <c r="AA16" s="34">
        <v>0</v>
      </c>
      <c r="AB16" s="34">
        <v>0</v>
      </c>
      <c r="AC16" s="34">
        <v>0</v>
      </c>
      <c r="AD16" s="34">
        <v>1</v>
      </c>
      <c r="AE16" s="34">
        <v>0</v>
      </c>
      <c r="AF16" s="34">
        <v>1</v>
      </c>
      <c r="AG16" s="34">
        <v>0</v>
      </c>
      <c r="AH16" s="34">
        <v>0</v>
      </c>
      <c r="AI16" s="34">
        <v>0</v>
      </c>
      <c r="AJ16" s="34">
        <v>0</v>
      </c>
      <c r="AK16" s="34">
        <v>0</v>
      </c>
      <c r="AL16" s="34">
        <v>0</v>
      </c>
      <c r="AM16" s="34">
        <v>1</v>
      </c>
      <c r="AN16" s="34">
        <v>2800</v>
      </c>
      <c r="AO16" s="34">
        <v>4.5</v>
      </c>
      <c r="AR16" s="152"/>
      <c r="AS16" s="151"/>
    </row>
    <row r="17" spans="1:48" x14ac:dyDescent="0.25">
      <c r="A17" s="124" t="s">
        <v>340</v>
      </c>
      <c r="B17" s="34">
        <v>2</v>
      </c>
      <c r="C17" s="54">
        <v>1977</v>
      </c>
      <c r="D17" s="39"/>
      <c r="E17" s="49">
        <v>41541</v>
      </c>
      <c r="F17" s="135"/>
      <c r="G17" s="60">
        <v>1</v>
      </c>
      <c r="H17" s="34">
        <v>36</v>
      </c>
      <c r="I17" s="34">
        <v>1</v>
      </c>
      <c r="J17" s="34">
        <v>130</v>
      </c>
      <c r="K17" s="34">
        <v>180</v>
      </c>
      <c r="L17" s="34">
        <v>40.119999999999997</v>
      </c>
      <c r="M17" s="49">
        <v>40253</v>
      </c>
      <c r="N17" s="39">
        <v>42</v>
      </c>
      <c r="O17" s="39">
        <v>0</v>
      </c>
      <c r="P17" s="34" t="s">
        <v>80</v>
      </c>
      <c r="Q17" s="60">
        <v>2</v>
      </c>
      <c r="R17" s="41">
        <v>0</v>
      </c>
      <c r="S17" s="41">
        <v>0</v>
      </c>
      <c r="T17" s="34">
        <v>20</v>
      </c>
      <c r="U17" s="41">
        <v>105</v>
      </c>
      <c r="V17" s="34">
        <v>131</v>
      </c>
      <c r="W17" s="34">
        <v>79</v>
      </c>
      <c r="X17" s="34">
        <v>52</v>
      </c>
      <c r="Y17" s="34">
        <v>64</v>
      </c>
      <c r="Z17" s="34">
        <v>1</v>
      </c>
      <c r="AA17" s="34">
        <v>1</v>
      </c>
      <c r="AB17" s="34">
        <v>0</v>
      </c>
      <c r="AC17" s="34">
        <v>0</v>
      </c>
      <c r="AD17" s="34">
        <v>1</v>
      </c>
      <c r="AE17" s="34">
        <v>0</v>
      </c>
      <c r="AF17" s="34">
        <v>1</v>
      </c>
      <c r="AG17" s="34">
        <v>0</v>
      </c>
      <c r="AH17" s="34">
        <v>0</v>
      </c>
      <c r="AI17" s="34">
        <v>0</v>
      </c>
      <c r="AJ17" s="34">
        <v>0</v>
      </c>
      <c r="AK17" s="34">
        <v>0</v>
      </c>
      <c r="AL17" s="34">
        <v>0</v>
      </c>
      <c r="AM17" s="34">
        <v>1</v>
      </c>
      <c r="AN17" s="41"/>
      <c r="AO17" s="41"/>
      <c r="AR17" s="152"/>
      <c r="AS17" s="151"/>
    </row>
    <row r="18" spans="1:48" x14ac:dyDescent="0.25">
      <c r="A18" s="132" t="s">
        <v>341</v>
      </c>
      <c r="B18" s="34">
        <v>2</v>
      </c>
      <c r="C18" s="54">
        <v>1953</v>
      </c>
      <c r="D18" s="39"/>
      <c r="E18" s="49">
        <v>41536</v>
      </c>
      <c r="F18" s="135"/>
      <c r="G18" s="60">
        <v>1</v>
      </c>
      <c r="H18" s="34">
        <v>60</v>
      </c>
      <c r="I18" s="34">
        <v>1</v>
      </c>
      <c r="J18" s="34">
        <v>96</v>
      </c>
      <c r="K18" s="34">
        <v>179</v>
      </c>
      <c r="L18" s="43">
        <v>29.96</v>
      </c>
      <c r="M18" s="44">
        <v>2002</v>
      </c>
      <c r="N18" s="38">
        <v>132</v>
      </c>
      <c r="O18" s="38">
        <v>1</v>
      </c>
      <c r="P18" s="41" t="s">
        <v>86</v>
      </c>
      <c r="Q18" s="60">
        <v>2</v>
      </c>
      <c r="R18" s="41">
        <v>0</v>
      </c>
      <c r="S18" s="41" t="s">
        <v>101</v>
      </c>
      <c r="T18" s="41">
        <v>30</v>
      </c>
      <c r="U18" s="41">
        <v>107.5</v>
      </c>
      <c r="V18" s="34">
        <v>146</v>
      </c>
      <c r="W18" s="34">
        <v>69</v>
      </c>
      <c r="X18" s="34">
        <v>77</v>
      </c>
      <c r="Y18" s="34">
        <v>59</v>
      </c>
      <c r="Z18" s="34">
        <v>1</v>
      </c>
      <c r="AA18" s="34">
        <v>1</v>
      </c>
      <c r="AB18" s="34">
        <v>0</v>
      </c>
      <c r="AC18" s="34">
        <v>1</v>
      </c>
      <c r="AD18" s="34">
        <v>0</v>
      </c>
      <c r="AE18" s="34">
        <v>0</v>
      </c>
      <c r="AF18" s="34">
        <v>0</v>
      </c>
      <c r="AG18" s="34">
        <v>1</v>
      </c>
      <c r="AH18" s="34">
        <v>1</v>
      </c>
      <c r="AI18" s="34">
        <v>1</v>
      </c>
      <c r="AJ18" s="34">
        <v>1</v>
      </c>
      <c r="AK18" s="34">
        <v>1</v>
      </c>
      <c r="AL18" s="34">
        <v>0</v>
      </c>
      <c r="AM18" s="34">
        <v>0</v>
      </c>
      <c r="AN18" s="41"/>
      <c r="AO18" s="41"/>
      <c r="AR18" s="152">
        <v>3200</v>
      </c>
      <c r="AS18" s="151"/>
    </row>
    <row r="19" spans="1:48" x14ac:dyDescent="0.25">
      <c r="A19" s="132" t="s">
        <v>342</v>
      </c>
      <c r="B19" s="41">
        <v>2</v>
      </c>
      <c r="C19" s="57">
        <v>1970</v>
      </c>
      <c r="D19" s="38"/>
      <c r="E19" s="48">
        <v>41535</v>
      </c>
      <c r="F19" s="135"/>
      <c r="G19" s="60">
        <v>1</v>
      </c>
      <c r="H19" s="41">
        <v>43</v>
      </c>
      <c r="I19" s="41">
        <v>1</v>
      </c>
      <c r="J19" s="34">
        <v>87</v>
      </c>
      <c r="K19" s="34">
        <v>177</v>
      </c>
      <c r="L19" s="46">
        <v>27.77</v>
      </c>
      <c r="M19" s="47">
        <v>2012</v>
      </c>
      <c r="N19" s="38">
        <v>12</v>
      </c>
      <c r="O19" s="38">
        <v>0</v>
      </c>
      <c r="P19" s="41" t="s">
        <v>85</v>
      </c>
      <c r="Q19" s="60">
        <v>2</v>
      </c>
      <c r="R19" s="41">
        <v>0</v>
      </c>
      <c r="S19" s="41">
        <v>0</v>
      </c>
      <c r="T19" s="41">
        <v>45</v>
      </c>
      <c r="U19" s="41">
        <v>109</v>
      </c>
      <c r="V19" s="34">
        <v>135</v>
      </c>
      <c r="W19" s="34">
        <v>83</v>
      </c>
      <c r="X19" s="34">
        <v>52</v>
      </c>
      <c r="Y19" s="34">
        <v>82</v>
      </c>
      <c r="Z19" s="34">
        <v>1</v>
      </c>
      <c r="AA19" s="34">
        <v>1</v>
      </c>
      <c r="AB19" s="34">
        <v>0</v>
      </c>
      <c r="AC19" s="34">
        <v>0</v>
      </c>
      <c r="AD19" s="34">
        <v>1</v>
      </c>
      <c r="AE19" s="34">
        <v>0</v>
      </c>
      <c r="AF19" s="34">
        <v>0</v>
      </c>
      <c r="AG19" s="34">
        <v>0</v>
      </c>
      <c r="AH19" s="34">
        <v>0</v>
      </c>
      <c r="AI19" s="34">
        <v>0</v>
      </c>
      <c r="AJ19" s="34">
        <v>0</v>
      </c>
      <c r="AK19" s="34">
        <v>0</v>
      </c>
      <c r="AL19" s="34">
        <v>0</v>
      </c>
      <c r="AM19" s="34">
        <v>0</v>
      </c>
      <c r="AN19" s="41"/>
      <c r="AO19" s="41"/>
      <c r="AR19" s="152">
        <v>2800</v>
      </c>
      <c r="AS19" s="151"/>
    </row>
    <row r="20" spans="1:48" x14ac:dyDescent="0.25">
      <c r="A20" s="132" t="s">
        <v>343</v>
      </c>
      <c r="B20" s="41">
        <v>2</v>
      </c>
      <c r="C20" s="57">
        <v>1971</v>
      </c>
      <c r="D20" s="38"/>
      <c r="E20" s="48">
        <v>41534</v>
      </c>
      <c r="F20" s="135"/>
      <c r="G20" s="60">
        <v>1</v>
      </c>
      <c r="H20" s="41">
        <v>42</v>
      </c>
      <c r="I20" s="41">
        <v>1</v>
      </c>
      <c r="J20" s="34">
        <v>84</v>
      </c>
      <c r="K20" s="41">
        <v>184</v>
      </c>
      <c r="L20" s="46">
        <v>1.2</v>
      </c>
      <c r="M20" s="47">
        <v>2009</v>
      </c>
      <c r="N20" s="38">
        <v>48</v>
      </c>
      <c r="O20" s="38">
        <v>0</v>
      </c>
      <c r="P20" s="41" t="s">
        <v>85</v>
      </c>
      <c r="Q20" s="60">
        <v>3</v>
      </c>
      <c r="R20" s="41" t="s">
        <v>314</v>
      </c>
      <c r="S20" s="41">
        <v>0</v>
      </c>
      <c r="T20" s="41">
        <v>15</v>
      </c>
      <c r="U20" s="41">
        <v>85</v>
      </c>
      <c r="V20" s="34">
        <v>100</v>
      </c>
      <c r="W20" s="34">
        <v>70</v>
      </c>
      <c r="X20" s="34">
        <v>30</v>
      </c>
      <c r="Y20" s="34">
        <v>63</v>
      </c>
      <c r="Z20" s="34">
        <v>1</v>
      </c>
      <c r="AA20" s="34">
        <v>1</v>
      </c>
      <c r="AB20" s="34">
        <v>0</v>
      </c>
      <c r="AC20" s="34">
        <v>1</v>
      </c>
      <c r="AD20" s="34">
        <v>1</v>
      </c>
      <c r="AE20" s="34">
        <v>0</v>
      </c>
      <c r="AF20" s="34">
        <v>0</v>
      </c>
      <c r="AG20" s="34">
        <v>1</v>
      </c>
      <c r="AH20" s="34">
        <v>0</v>
      </c>
      <c r="AI20" s="34">
        <v>0</v>
      </c>
      <c r="AJ20" s="34">
        <v>0</v>
      </c>
      <c r="AK20" s="34">
        <v>0</v>
      </c>
      <c r="AL20" s="34">
        <v>1</v>
      </c>
      <c r="AM20" s="34">
        <v>1</v>
      </c>
      <c r="AN20" s="41"/>
      <c r="AO20" s="41"/>
      <c r="AR20" s="150">
        <v>2800</v>
      </c>
      <c r="AS20" s="151"/>
    </row>
    <row r="21" spans="1:48" x14ac:dyDescent="0.25">
      <c r="A21" s="132" t="s">
        <v>344</v>
      </c>
      <c r="B21" s="41">
        <v>2</v>
      </c>
      <c r="C21" s="57">
        <v>1956</v>
      </c>
      <c r="D21" s="38"/>
      <c r="E21" s="48">
        <v>41530</v>
      </c>
      <c r="F21" s="135"/>
      <c r="G21" s="60">
        <v>1</v>
      </c>
      <c r="H21" s="41">
        <v>57</v>
      </c>
      <c r="I21" s="41">
        <v>1</v>
      </c>
      <c r="J21" s="41">
        <v>89</v>
      </c>
      <c r="K21" s="41">
        <v>173</v>
      </c>
      <c r="L21" s="46">
        <v>29.74</v>
      </c>
      <c r="M21" s="47">
        <v>2009</v>
      </c>
      <c r="N21" s="38">
        <v>48</v>
      </c>
      <c r="O21" s="38">
        <v>0</v>
      </c>
      <c r="P21" s="41" t="s">
        <v>302</v>
      </c>
      <c r="Q21" s="60">
        <v>2</v>
      </c>
      <c r="R21" s="41" t="s">
        <v>310</v>
      </c>
      <c r="S21" s="41">
        <v>0</v>
      </c>
      <c r="T21" s="41">
        <v>20</v>
      </c>
      <c r="U21" s="41">
        <v>69.5</v>
      </c>
      <c r="V21" s="34">
        <v>83</v>
      </c>
      <c r="W21" s="34">
        <v>56</v>
      </c>
      <c r="X21" s="34">
        <v>27</v>
      </c>
      <c r="Y21" s="34">
        <v>60</v>
      </c>
      <c r="Z21" s="34">
        <v>1</v>
      </c>
      <c r="AA21" s="34">
        <v>1</v>
      </c>
      <c r="AB21" s="34">
        <v>0</v>
      </c>
      <c r="AC21" s="34">
        <v>0</v>
      </c>
      <c r="AD21" s="34">
        <v>0</v>
      </c>
      <c r="AE21" s="34">
        <v>0</v>
      </c>
      <c r="AF21" s="34">
        <v>0</v>
      </c>
      <c r="AG21" s="34">
        <v>0</v>
      </c>
      <c r="AH21" s="34">
        <v>1</v>
      </c>
      <c r="AI21" s="34">
        <v>0</v>
      </c>
      <c r="AJ21" s="34">
        <v>0</v>
      </c>
      <c r="AK21" s="34">
        <v>0</v>
      </c>
      <c r="AL21" s="34">
        <v>0</v>
      </c>
      <c r="AM21" s="34">
        <v>0</v>
      </c>
      <c r="AN21" s="41"/>
      <c r="AO21" s="41"/>
      <c r="AR21" s="152"/>
      <c r="AS21" s="151"/>
    </row>
    <row r="22" spans="1:48" x14ac:dyDescent="0.25">
      <c r="A22" s="132" t="s">
        <v>345</v>
      </c>
      <c r="B22" s="41">
        <v>2</v>
      </c>
      <c r="C22" s="57">
        <v>1964</v>
      </c>
      <c r="D22" s="38"/>
      <c r="E22" s="48">
        <v>41529</v>
      </c>
      <c r="F22" s="135"/>
      <c r="G22" s="60">
        <v>1</v>
      </c>
      <c r="H22" s="41">
        <v>49</v>
      </c>
      <c r="I22" s="41">
        <v>1</v>
      </c>
      <c r="J22" s="45">
        <v>79</v>
      </c>
      <c r="K22" s="41">
        <v>172</v>
      </c>
      <c r="L22" s="46">
        <v>26.7</v>
      </c>
      <c r="M22" s="48">
        <v>41384</v>
      </c>
      <c r="N22" s="38">
        <v>5</v>
      </c>
      <c r="O22" s="38">
        <v>0</v>
      </c>
      <c r="P22" s="41" t="s">
        <v>301</v>
      </c>
      <c r="Q22" s="60">
        <v>2</v>
      </c>
      <c r="R22" s="41" t="s">
        <v>310</v>
      </c>
      <c r="S22" s="41">
        <v>0</v>
      </c>
      <c r="T22" s="41">
        <v>30</v>
      </c>
      <c r="U22" s="41">
        <v>103.5</v>
      </c>
      <c r="V22" s="34">
        <v>122</v>
      </c>
      <c r="W22" s="34">
        <v>85</v>
      </c>
      <c r="X22" s="34">
        <v>37</v>
      </c>
      <c r="Y22" s="34">
        <v>77</v>
      </c>
      <c r="Z22" s="34">
        <v>1</v>
      </c>
      <c r="AA22" s="34">
        <v>1</v>
      </c>
      <c r="AB22" s="34">
        <v>0</v>
      </c>
      <c r="AC22" s="34">
        <v>0</v>
      </c>
      <c r="AD22" s="34">
        <v>1</v>
      </c>
      <c r="AE22" s="34">
        <v>0</v>
      </c>
      <c r="AF22" s="34">
        <v>1</v>
      </c>
      <c r="AG22" s="34">
        <v>1</v>
      </c>
      <c r="AH22" s="34">
        <v>1</v>
      </c>
      <c r="AI22" s="34">
        <v>0</v>
      </c>
      <c r="AJ22" s="34">
        <v>0</v>
      </c>
      <c r="AK22" s="34">
        <v>0</v>
      </c>
      <c r="AL22" s="34">
        <v>0</v>
      </c>
      <c r="AM22" s="34">
        <v>1</v>
      </c>
      <c r="AN22" s="41"/>
      <c r="AO22" s="41"/>
      <c r="AR22" s="152">
        <f>AVERAGE(AR18:AR20)</f>
        <v>2933.3333333333335</v>
      </c>
      <c r="AS22" s="151"/>
    </row>
    <row r="23" spans="1:48" x14ac:dyDescent="0.25">
      <c r="A23" s="132" t="s">
        <v>346</v>
      </c>
      <c r="B23" s="41">
        <v>2</v>
      </c>
      <c r="C23" s="57">
        <v>1981</v>
      </c>
      <c r="D23" s="38"/>
      <c r="E23" s="48">
        <v>41519</v>
      </c>
      <c r="F23" s="135"/>
      <c r="G23" s="60">
        <v>1</v>
      </c>
      <c r="H23" s="41">
        <v>32</v>
      </c>
      <c r="I23" s="41">
        <v>1</v>
      </c>
      <c r="J23" s="34">
        <v>81</v>
      </c>
      <c r="K23" s="41">
        <v>198</v>
      </c>
      <c r="L23" s="46">
        <v>20.66</v>
      </c>
      <c r="M23" s="47">
        <v>1992</v>
      </c>
      <c r="N23" s="38">
        <v>252</v>
      </c>
      <c r="O23" s="38">
        <v>0</v>
      </c>
      <c r="P23" s="41" t="s">
        <v>303</v>
      </c>
      <c r="Q23" s="60">
        <v>2</v>
      </c>
      <c r="R23" s="41" t="s">
        <v>102</v>
      </c>
      <c r="S23" s="41" t="s">
        <v>325</v>
      </c>
      <c r="T23" s="41">
        <v>25</v>
      </c>
      <c r="U23" s="41">
        <v>85</v>
      </c>
      <c r="V23" s="34">
        <v>105</v>
      </c>
      <c r="W23" s="34">
        <v>65</v>
      </c>
      <c r="X23" s="34">
        <v>40</v>
      </c>
      <c r="Y23" s="34">
        <v>60</v>
      </c>
      <c r="Z23" s="34">
        <v>1</v>
      </c>
      <c r="AA23" s="34">
        <v>1</v>
      </c>
      <c r="AB23" s="34">
        <v>0</v>
      </c>
      <c r="AC23" s="34">
        <v>0</v>
      </c>
      <c r="AD23" s="34">
        <v>1</v>
      </c>
      <c r="AE23" s="34">
        <v>0</v>
      </c>
      <c r="AF23" s="34">
        <v>1</v>
      </c>
      <c r="AG23" s="34">
        <v>1</v>
      </c>
      <c r="AH23" s="34">
        <v>0</v>
      </c>
      <c r="AI23" s="34">
        <v>0</v>
      </c>
      <c r="AJ23" s="34">
        <v>0</v>
      </c>
      <c r="AK23" s="34">
        <v>1</v>
      </c>
      <c r="AL23" s="34">
        <v>0</v>
      </c>
      <c r="AM23" s="34">
        <v>0</v>
      </c>
      <c r="AN23" s="41"/>
      <c r="AO23" s="41"/>
      <c r="AR23" s="152"/>
      <c r="AS23" s="151"/>
    </row>
    <row r="24" spans="1:48" x14ac:dyDescent="0.25">
      <c r="A24" s="132" t="s">
        <v>347</v>
      </c>
      <c r="B24" s="41">
        <v>2</v>
      </c>
      <c r="C24" s="57">
        <v>1961</v>
      </c>
      <c r="D24" s="38"/>
      <c r="E24" s="48">
        <v>41487</v>
      </c>
      <c r="F24" s="135"/>
      <c r="G24" s="60">
        <v>1</v>
      </c>
      <c r="H24" s="41">
        <v>51</v>
      </c>
      <c r="I24" s="41">
        <v>1</v>
      </c>
      <c r="J24" s="42">
        <v>95</v>
      </c>
      <c r="K24" s="34">
        <v>173</v>
      </c>
      <c r="L24" s="46">
        <v>31.74</v>
      </c>
      <c r="M24" s="47">
        <v>2010</v>
      </c>
      <c r="N24" s="38">
        <v>36</v>
      </c>
      <c r="O24" s="38">
        <v>0</v>
      </c>
      <c r="P24" s="41" t="s">
        <v>297</v>
      </c>
      <c r="Q24" s="60">
        <v>2</v>
      </c>
      <c r="R24" s="41" t="s">
        <v>315</v>
      </c>
      <c r="S24" s="41" t="s">
        <v>321</v>
      </c>
      <c r="T24" s="41">
        <v>25</v>
      </c>
      <c r="U24" s="41">
        <v>83.5</v>
      </c>
      <c r="V24" s="34">
        <v>99</v>
      </c>
      <c r="W24" s="34">
        <v>68</v>
      </c>
      <c r="X24" s="34">
        <v>31</v>
      </c>
      <c r="Y24" s="34">
        <v>63</v>
      </c>
      <c r="Z24" s="34">
        <v>1</v>
      </c>
      <c r="AA24" s="34">
        <v>1</v>
      </c>
      <c r="AB24" s="34">
        <v>0</v>
      </c>
      <c r="AC24" s="34">
        <v>0</v>
      </c>
      <c r="AD24" s="34">
        <v>0</v>
      </c>
      <c r="AE24" s="34">
        <v>0</v>
      </c>
      <c r="AF24" s="34">
        <v>1</v>
      </c>
      <c r="AG24" s="34">
        <v>0</v>
      </c>
      <c r="AH24" s="34">
        <v>1</v>
      </c>
      <c r="AI24" s="34">
        <v>0</v>
      </c>
      <c r="AJ24" s="34">
        <v>0</v>
      </c>
      <c r="AK24" s="34">
        <v>0</v>
      </c>
      <c r="AL24" s="34">
        <v>0</v>
      </c>
      <c r="AM24" s="34">
        <v>0</v>
      </c>
      <c r="AN24" s="41"/>
      <c r="AO24" s="41"/>
      <c r="AR24" s="152"/>
      <c r="AS24" s="151"/>
    </row>
    <row r="25" spans="1:48" x14ac:dyDescent="0.25">
      <c r="A25" s="132" t="s">
        <v>348</v>
      </c>
      <c r="B25" s="41">
        <v>2</v>
      </c>
      <c r="C25" s="57">
        <v>1961</v>
      </c>
      <c r="D25" s="38"/>
      <c r="E25" s="48">
        <v>41491</v>
      </c>
      <c r="F25" s="135"/>
      <c r="G25" s="60">
        <v>1</v>
      </c>
      <c r="H25" s="41">
        <v>52</v>
      </c>
      <c r="I25" s="41">
        <v>1</v>
      </c>
      <c r="J25" s="34">
        <v>110</v>
      </c>
      <c r="K25" s="34">
        <v>171</v>
      </c>
      <c r="L25" s="46">
        <v>37.619999999999997</v>
      </c>
      <c r="M25" s="47">
        <v>2011</v>
      </c>
      <c r="N25" s="38">
        <v>24</v>
      </c>
      <c r="O25" s="38">
        <v>0</v>
      </c>
      <c r="P25" s="41" t="s">
        <v>87</v>
      </c>
      <c r="Q25" s="60">
        <v>2</v>
      </c>
      <c r="R25" s="41" t="s">
        <v>316</v>
      </c>
      <c r="S25" s="41">
        <v>0</v>
      </c>
      <c r="T25" s="41">
        <v>40</v>
      </c>
      <c r="U25" s="41">
        <v>79</v>
      </c>
      <c r="V25" s="34">
        <v>99</v>
      </c>
      <c r="W25" s="34">
        <v>59</v>
      </c>
      <c r="X25" s="34">
        <v>40</v>
      </c>
      <c r="Y25" s="34">
        <v>70</v>
      </c>
      <c r="Z25" s="34">
        <v>1</v>
      </c>
      <c r="AA25" s="34">
        <v>1</v>
      </c>
      <c r="AB25" s="34">
        <v>1</v>
      </c>
      <c r="AC25" s="34">
        <v>0</v>
      </c>
      <c r="AD25" s="34">
        <v>1</v>
      </c>
      <c r="AE25" s="34">
        <v>0</v>
      </c>
      <c r="AF25" s="34">
        <v>0</v>
      </c>
      <c r="AG25" s="34">
        <v>0</v>
      </c>
      <c r="AH25" s="34">
        <v>1</v>
      </c>
      <c r="AI25" s="34">
        <v>0</v>
      </c>
      <c r="AJ25" s="34">
        <v>0</v>
      </c>
      <c r="AK25" s="34">
        <v>0</v>
      </c>
      <c r="AL25" s="34">
        <v>0</v>
      </c>
      <c r="AM25" s="34">
        <v>1</v>
      </c>
      <c r="AN25" s="41"/>
      <c r="AO25" s="41"/>
      <c r="AR25" s="152"/>
      <c r="AS25" s="151"/>
    </row>
    <row r="26" spans="1:48" x14ac:dyDescent="0.25">
      <c r="A26" s="132" t="s">
        <v>349</v>
      </c>
      <c r="B26" s="41">
        <v>2</v>
      </c>
      <c r="C26" s="57">
        <v>1969</v>
      </c>
      <c r="D26" s="38"/>
      <c r="E26" s="48">
        <v>41477</v>
      </c>
      <c r="F26" s="135"/>
      <c r="G26" s="60">
        <v>1</v>
      </c>
      <c r="H26" s="41">
        <v>44</v>
      </c>
      <c r="I26" s="41">
        <v>1</v>
      </c>
      <c r="J26" s="34">
        <v>72</v>
      </c>
      <c r="K26" s="34">
        <v>174</v>
      </c>
      <c r="L26" s="43">
        <v>23.78</v>
      </c>
      <c r="M26" s="47">
        <v>2011</v>
      </c>
      <c r="N26" s="38">
        <v>24</v>
      </c>
      <c r="O26" s="38">
        <v>1</v>
      </c>
      <c r="P26" s="41" t="s">
        <v>86</v>
      </c>
      <c r="Q26" s="60">
        <v>3</v>
      </c>
      <c r="R26" s="41" t="s">
        <v>317</v>
      </c>
      <c r="S26" s="41" t="s">
        <v>326</v>
      </c>
      <c r="T26" s="41">
        <v>25</v>
      </c>
      <c r="U26" s="41">
        <v>88.5</v>
      </c>
      <c r="V26" s="34">
        <v>109</v>
      </c>
      <c r="W26" s="34">
        <v>68</v>
      </c>
      <c r="X26" s="34">
        <v>41</v>
      </c>
      <c r="Y26" s="34">
        <v>84</v>
      </c>
      <c r="Z26" s="34">
        <v>1</v>
      </c>
      <c r="AA26" s="34">
        <v>1</v>
      </c>
      <c r="AB26" s="34">
        <v>0</v>
      </c>
      <c r="AC26" s="34">
        <v>0</v>
      </c>
      <c r="AD26" s="34">
        <v>1</v>
      </c>
      <c r="AE26" s="34">
        <v>0</v>
      </c>
      <c r="AF26" s="34">
        <v>0</v>
      </c>
      <c r="AG26" s="34">
        <v>1</v>
      </c>
      <c r="AH26" s="34">
        <v>0</v>
      </c>
      <c r="AI26" s="34">
        <v>0</v>
      </c>
      <c r="AJ26" s="34">
        <v>0</v>
      </c>
      <c r="AK26" s="34">
        <v>1</v>
      </c>
      <c r="AL26" s="34">
        <v>1</v>
      </c>
      <c r="AM26" s="34">
        <v>1</v>
      </c>
      <c r="AN26" s="41"/>
      <c r="AO26" s="41"/>
      <c r="AR26" s="152"/>
      <c r="AS26" s="151"/>
    </row>
    <row r="27" spans="1:48" x14ac:dyDescent="0.25">
      <c r="A27" s="132" t="s">
        <v>350</v>
      </c>
      <c r="B27" s="41">
        <v>2</v>
      </c>
      <c r="C27" s="57">
        <v>1959</v>
      </c>
      <c r="D27" s="38"/>
      <c r="E27" s="48">
        <v>41515</v>
      </c>
      <c r="F27" s="135"/>
      <c r="G27" s="60">
        <v>1</v>
      </c>
      <c r="H27" s="41">
        <v>54</v>
      </c>
      <c r="I27" s="41">
        <v>1</v>
      </c>
      <c r="J27" s="42">
        <v>91</v>
      </c>
      <c r="K27" s="42">
        <v>179</v>
      </c>
      <c r="L27" s="43">
        <v>28.4</v>
      </c>
      <c r="M27" s="47">
        <v>2006</v>
      </c>
      <c r="N27" s="38">
        <v>84</v>
      </c>
      <c r="O27" s="38">
        <v>0</v>
      </c>
      <c r="P27" s="41" t="s">
        <v>298</v>
      </c>
      <c r="Q27" s="60">
        <v>3</v>
      </c>
      <c r="R27" s="41" t="s">
        <v>318</v>
      </c>
      <c r="S27" s="41">
        <v>0</v>
      </c>
      <c r="T27" s="41">
        <v>20</v>
      </c>
      <c r="U27" s="41">
        <v>80</v>
      </c>
      <c r="V27" s="34">
        <v>100</v>
      </c>
      <c r="W27" s="34">
        <v>60</v>
      </c>
      <c r="X27" s="34">
        <v>40</v>
      </c>
      <c r="Y27" s="34">
        <v>115</v>
      </c>
      <c r="Z27" s="34">
        <v>1</v>
      </c>
      <c r="AA27" s="34">
        <v>0</v>
      </c>
      <c r="AB27" s="34">
        <v>0</v>
      </c>
      <c r="AC27" s="34">
        <v>1</v>
      </c>
      <c r="AD27" s="34">
        <v>1</v>
      </c>
      <c r="AE27" s="34">
        <v>1</v>
      </c>
      <c r="AF27" s="34">
        <v>1</v>
      </c>
      <c r="AG27" s="34">
        <v>0</v>
      </c>
      <c r="AH27" s="34">
        <v>0</v>
      </c>
      <c r="AI27" s="34">
        <v>1</v>
      </c>
      <c r="AJ27" s="34">
        <v>1</v>
      </c>
      <c r="AK27" s="34">
        <v>1</v>
      </c>
      <c r="AL27" s="34">
        <v>1</v>
      </c>
      <c r="AM27" s="34">
        <v>1</v>
      </c>
      <c r="AN27" s="41"/>
      <c r="AO27" s="41"/>
      <c r="AP27" s="31" t="s">
        <v>4</v>
      </c>
    </row>
    <row r="28" spans="1:48" x14ac:dyDescent="0.25">
      <c r="A28" s="35" t="s">
        <v>351</v>
      </c>
      <c r="B28" s="41">
        <v>2</v>
      </c>
      <c r="C28" s="57">
        <v>1966</v>
      </c>
      <c r="D28" s="38"/>
      <c r="E28" s="48">
        <v>41586</v>
      </c>
      <c r="F28" s="135"/>
      <c r="G28" s="60">
        <v>1</v>
      </c>
      <c r="H28" s="41">
        <v>47</v>
      </c>
      <c r="I28" s="41">
        <v>1</v>
      </c>
      <c r="J28" s="41">
        <v>89</v>
      </c>
      <c r="K28" s="34">
        <v>182</v>
      </c>
      <c r="L28" s="46">
        <v>26.87</v>
      </c>
      <c r="M28" s="47">
        <v>2010</v>
      </c>
      <c r="N28" s="38">
        <v>36</v>
      </c>
      <c r="O28" s="38">
        <v>1</v>
      </c>
      <c r="P28" s="41" t="s">
        <v>298</v>
      </c>
      <c r="Q28" s="60">
        <v>2</v>
      </c>
      <c r="R28" s="41">
        <v>0</v>
      </c>
      <c r="S28" s="41">
        <v>0</v>
      </c>
      <c r="T28" s="41">
        <v>25</v>
      </c>
      <c r="U28" s="41">
        <v>99</v>
      </c>
      <c r="V28" s="34">
        <v>125</v>
      </c>
      <c r="W28" s="34">
        <v>73</v>
      </c>
      <c r="X28" s="34">
        <v>52</v>
      </c>
      <c r="Y28" s="34">
        <v>68</v>
      </c>
      <c r="Z28" s="34">
        <v>1</v>
      </c>
      <c r="AA28" s="34">
        <v>1</v>
      </c>
      <c r="AB28" s="34">
        <v>0</v>
      </c>
      <c r="AC28" s="34">
        <v>1</v>
      </c>
      <c r="AD28" s="34">
        <v>1</v>
      </c>
      <c r="AE28" s="34">
        <v>0</v>
      </c>
      <c r="AF28" s="34">
        <v>0</v>
      </c>
      <c r="AG28" s="34">
        <v>1</v>
      </c>
      <c r="AH28" s="34">
        <v>1</v>
      </c>
      <c r="AI28" s="34">
        <v>0</v>
      </c>
      <c r="AJ28" s="34">
        <v>0</v>
      </c>
      <c r="AK28" s="34">
        <v>1</v>
      </c>
      <c r="AL28" s="34">
        <v>0</v>
      </c>
      <c r="AM28" s="34">
        <v>0</v>
      </c>
      <c r="AN28" s="41"/>
      <c r="AO28" s="41"/>
    </row>
    <row r="29" spans="1:48" x14ac:dyDescent="0.25">
      <c r="Q29" s="50"/>
      <c r="Z29" s="53"/>
      <c r="AA29" s="53"/>
      <c r="AE29" s="53"/>
      <c r="AF29" s="53"/>
      <c r="AG29" s="53"/>
      <c r="AH29" s="53"/>
      <c r="AI29" s="53"/>
      <c r="AJ29" s="53"/>
      <c r="AK29" s="53"/>
      <c r="AL29" s="53"/>
      <c r="AM29" s="53"/>
      <c r="AV29" s="40"/>
    </row>
    <row r="30" spans="1:48" x14ac:dyDescent="0.25">
      <c r="Q30" s="50"/>
      <c r="U30" s="35"/>
      <c r="Z30" s="53"/>
      <c r="AA30" s="53"/>
      <c r="AV30" s="41"/>
    </row>
    <row r="31" spans="1:48" x14ac:dyDescent="0.25">
      <c r="D31" s="31" t="s">
        <v>4</v>
      </c>
      <c r="Q31" s="50"/>
      <c r="AV31" s="41"/>
    </row>
    <row r="32" spans="1:48" s="35" customFormat="1" x14ac:dyDescent="0.25">
      <c r="A32" s="41"/>
      <c r="B32" s="41"/>
      <c r="E32" s="35" t="s">
        <v>4</v>
      </c>
      <c r="M32" s="41"/>
      <c r="O32" s="31"/>
      <c r="P32" s="33"/>
      <c r="Q32" s="38"/>
      <c r="U32" s="40"/>
      <c r="V32" s="34"/>
      <c r="W32" s="34"/>
      <c r="X32" s="34"/>
      <c r="Y32" s="34"/>
      <c r="Z32" s="53"/>
      <c r="AA32" s="53"/>
      <c r="AB32" s="53"/>
      <c r="AC32" s="53"/>
      <c r="AD32" s="53"/>
      <c r="AE32" s="53"/>
      <c r="AF32" s="53"/>
      <c r="AG32" s="53"/>
      <c r="AH32" s="53"/>
      <c r="AI32" s="53"/>
      <c r="AJ32" s="53"/>
      <c r="AK32" s="53"/>
      <c r="AL32" s="53"/>
      <c r="AM32" s="53"/>
      <c r="AN32" s="41"/>
      <c r="AO32" s="41"/>
      <c r="AV32" s="41"/>
    </row>
    <row r="33" spans="3:48" x14ac:dyDescent="0.25">
      <c r="P33" s="33" t="s">
        <v>4</v>
      </c>
      <c r="Q33" s="50"/>
      <c r="U33" s="41"/>
      <c r="AV33" s="41"/>
    </row>
    <row r="34" spans="3:48" x14ac:dyDescent="0.25">
      <c r="Q34" s="50"/>
      <c r="U34" s="41"/>
      <c r="AV34" s="41"/>
    </row>
    <row r="35" spans="3:48" x14ac:dyDescent="0.25">
      <c r="P35" s="33" t="s">
        <v>4</v>
      </c>
      <c r="Q35" s="50"/>
      <c r="U35" s="41"/>
      <c r="AV35" s="41"/>
    </row>
    <row r="36" spans="3:48" x14ac:dyDescent="0.25">
      <c r="Q36" s="50"/>
      <c r="U36" s="41"/>
      <c r="AV36" s="41"/>
    </row>
    <row r="37" spans="3:48" x14ac:dyDescent="0.25">
      <c r="P37" s="33" t="s">
        <v>4</v>
      </c>
      <c r="Q37" s="50"/>
      <c r="U37" s="41"/>
      <c r="AV37" s="41"/>
    </row>
    <row r="38" spans="3:48" x14ac:dyDescent="0.25">
      <c r="C38" s="31" t="s">
        <v>4</v>
      </c>
      <c r="Q38" s="50"/>
      <c r="U38" s="41"/>
      <c r="AV38" s="41"/>
    </row>
    <row r="39" spans="3:48" x14ac:dyDescent="0.25">
      <c r="Q39" s="50"/>
      <c r="U39" s="41"/>
      <c r="AV39" s="41"/>
    </row>
    <row r="40" spans="3:48" x14ac:dyDescent="0.25">
      <c r="Q40" s="50"/>
      <c r="U40" s="41"/>
      <c r="AV40" s="40"/>
    </row>
    <row r="41" spans="3:48" x14ac:dyDescent="0.25">
      <c r="U41" s="41"/>
    </row>
    <row r="42" spans="3:48" x14ac:dyDescent="0.25">
      <c r="U42" s="41"/>
    </row>
    <row r="43" spans="3:48" x14ac:dyDescent="0.25">
      <c r="O43" s="31" t="s">
        <v>4</v>
      </c>
      <c r="U43" s="40"/>
    </row>
    <row r="45" spans="3:48" x14ac:dyDescent="0.25">
      <c r="U45" s="33"/>
    </row>
    <row r="46" spans="3:48" x14ac:dyDescent="0.25">
      <c r="U46" s="33"/>
    </row>
    <row r="47" spans="3:48" x14ac:dyDescent="0.25">
      <c r="U47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33"/>
  <sheetViews>
    <sheetView topLeftCell="AH1" zoomScaleNormal="100" workbookViewId="0">
      <selection activeCell="AH33" sqref="AH33"/>
    </sheetView>
  </sheetViews>
  <sheetFormatPr baseColWidth="10" defaultRowHeight="15" x14ac:dyDescent="0.25"/>
  <cols>
    <col min="1" max="1" width="17.28515625" customWidth="1"/>
    <col min="2" max="2" width="19.140625" style="58" customWidth="1"/>
    <col min="4" max="4" width="15.5703125" customWidth="1"/>
    <col min="5" max="5" width="15.140625" customWidth="1"/>
    <col min="6" max="6" width="19.7109375" customWidth="1"/>
    <col min="11" max="11" width="15.28515625" customWidth="1"/>
    <col min="12" max="12" width="18.85546875" customWidth="1"/>
    <col min="13" max="13" width="17.28515625" customWidth="1"/>
    <col min="14" max="14" width="19.140625" customWidth="1"/>
    <col min="15" max="15" width="30.140625" customWidth="1"/>
    <col min="16" max="16" width="13.5703125" customWidth="1"/>
    <col min="20" max="20" width="16.7109375" customWidth="1"/>
    <col min="21" max="21" width="14.85546875" customWidth="1"/>
    <col min="28" max="28" width="17.7109375" customWidth="1"/>
    <col min="29" max="29" width="22.42578125" customWidth="1"/>
    <col min="30" max="30" width="13.7109375" customWidth="1"/>
    <col min="32" max="32" width="18.28515625" customWidth="1"/>
    <col min="33" max="33" width="19.42578125" customWidth="1"/>
    <col min="34" max="34" width="35.140625" style="9" customWidth="1"/>
    <col min="35" max="35" width="17.7109375" customWidth="1"/>
    <col min="36" max="36" width="36.42578125" customWidth="1"/>
    <col min="37" max="37" width="18.28515625" customWidth="1"/>
    <col min="38" max="38" width="13.42578125" customWidth="1"/>
    <col min="39" max="39" width="12.7109375" customWidth="1"/>
    <col min="40" max="40" width="18.140625" customWidth="1"/>
    <col min="41" max="41" width="32.140625" customWidth="1"/>
    <col min="43" max="43" width="23" customWidth="1"/>
  </cols>
  <sheetData>
    <row r="1" spans="1:43" ht="15.75" x14ac:dyDescent="0.25">
      <c r="A1" s="137"/>
      <c r="B1" s="137"/>
      <c r="C1" s="35"/>
      <c r="D1" s="35"/>
      <c r="E1" s="35"/>
      <c r="F1" s="41"/>
      <c r="G1" s="41"/>
      <c r="H1" s="41"/>
      <c r="I1" s="41"/>
      <c r="J1" s="41"/>
      <c r="K1" s="41"/>
      <c r="L1" s="41"/>
      <c r="M1" s="41"/>
      <c r="N1" s="35" t="s">
        <v>4</v>
      </c>
      <c r="O1" s="35"/>
      <c r="P1" s="41"/>
      <c r="Q1" s="65"/>
      <c r="R1" s="65"/>
      <c r="S1" s="66" t="s">
        <v>20</v>
      </c>
      <c r="T1" s="65"/>
      <c r="U1" s="65"/>
      <c r="V1" s="67"/>
      <c r="W1" s="68" t="s">
        <v>4</v>
      </c>
      <c r="X1" s="68"/>
      <c r="Y1" s="67" t="s">
        <v>34</v>
      </c>
      <c r="Z1" s="68"/>
      <c r="AA1" s="68"/>
      <c r="AB1" s="68"/>
      <c r="AC1" s="35"/>
      <c r="AD1" s="35"/>
      <c r="AE1" s="69"/>
      <c r="AF1" s="69"/>
      <c r="AG1" s="69"/>
      <c r="AH1" s="69"/>
      <c r="AI1" s="70" t="s">
        <v>89</v>
      </c>
      <c r="AJ1" s="20"/>
      <c r="AK1" s="20"/>
      <c r="AL1" s="20"/>
      <c r="AM1" s="20"/>
      <c r="AN1" s="20"/>
      <c r="AO1" s="9"/>
      <c r="AP1" s="9"/>
      <c r="AQ1" s="9"/>
    </row>
    <row r="2" spans="1:43" ht="15.75" x14ac:dyDescent="0.25">
      <c r="A2" s="35"/>
      <c r="B2" s="35"/>
      <c r="C2" s="35" t="s">
        <v>4</v>
      </c>
      <c r="D2" s="35"/>
      <c r="E2" s="35"/>
      <c r="F2" s="41"/>
      <c r="G2" s="41"/>
      <c r="H2" s="41"/>
      <c r="I2" s="41"/>
      <c r="J2" s="41"/>
      <c r="K2" s="35" t="s">
        <v>7</v>
      </c>
      <c r="L2" s="35" t="s">
        <v>7</v>
      </c>
      <c r="M2" s="41" t="s">
        <v>72</v>
      </c>
      <c r="N2" s="35" t="s">
        <v>7</v>
      </c>
      <c r="O2" s="35"/>
      <c r="P2" s="41" t="s">
        <v>13</v>
      </c>
      <c r="Q2" s="41" t="s">
        <v>17</v>
      </c>
      <c r="R2" s="35" t="s">
        <v>18</v>
      </c>
      <c r="S2" s="35"/>
      <c r="T2" s="35" t="s">
        <v>329</v>
      </c>
      <c r="U2" s="35" t="s">
        <v>19</v>
      </c>
      <c r="V2" s="35" t="s">
        <v>27</v>
      </c>
      <c r="W2" s="139" t="s">
        <v>28</v>
      </c>
      <c r="X2" s="35" t="s">
        <v>29</v>
      </c>
      <c r="Y2" s="35" t="s">
        <v>30</v>
      </c>
      <c r="Z2" s="35" t="s">
        <v>31</v>
      </c>
      <c r="AA2" s="35" t="s">
        <v>32</v>
      </c>
      <c r="AB2" s="35" t="s">
        <v>33</v>
      </c>
      <c r="AC2" s="35" t="s">
        <v>76</v>
      </c>
      <c r="AD2" s="35"/>
      <c r="AE2" s="35"/>
      <c r="AF2" s="29"/>
      <c r="AG2" s="71" t="s">
        <v>41</v>
      </c>
      <c r="AH2" s="35"/>
      <c r="AI2" s="71" t="s">
        <v>90</v>
      </c>
      <c r="AJ2" s="140" t="s">
        <v>91</v>
      </c>
      <c r="AK2" s="141" t="s">
        <v>96</v>
      </c>
      <c r="AL2" s="142"/>
      <c r="AM2" s="143"/>
      <c r="AN2" s="140" t="s">
        <v>95</v>
      </c>
      <c r="AO2" s="9"/>
      <c r="AP2" s="9"/>
      <c r="AQ2" s="9"/>
    </row>
    <row r="3" spans="1:43" ht="16.5" thickBot="1" x14ac:dyDescent="0.3">
      <c r="A3" s="118" t="s">
        <v>327</v>
      </c>
      <c r="B3" s="138" t="s">
        <v>328</v>
      </c>
      <c r="C3" s="118" t="s">
        <v>1</v>
      </c>
      <c r="D3" s="118" t="s">
        <v>6</v>
      </c>
      <c r="E3" s="118" t="s">
        <v>3</v>
      </c>
      <c r="F3" s="123" t="s">
        <v>5</v>
      </c>
      <c r="G3" s="123" t="s">
        <v>46</v>
      </c>
      <c r="H3" s="123" t="s">
        <v>0</v>
      </c>
      <c r="I3" s="123" t="s">
        <v>123</v>
      </c>
      <c r="J3" s="123" t="s">
        <v>2</v>
      </c>
      <c r="K3" s="118" t="s">
        <v>152</v>
      </c>
      <c r="L3" s="118" t="s">
        <v>151</v>
      </c>
      <c r="M3" s="123" t="s">
        <v>11</v>
      </c>
      <c r="N3" s="118" t="s">
        <v>9</v>
      </c>
      <c r="O3" s="118" t="s">
        <v>10</v>
      </c>
      <c r="P3" s="123" t="s">
        <v>12</v>
      </c>
      <c r="Q3" s="128" t="s">
        <v>150</v>
      </c>
      <c r="R3" s="128" t="s">
        <v>15</v>
      </c>
      <c r="S3" s="128" t="s">
        <v>16</v>
      </c>
      <c r="T3" s="128" t="s">
        <v>43</v>
      </c>
      <c r="U3" s="128" t="s">
        <v>42</v>
      </c>
      <c r="V3" s="127" t="s">
        <v>21</v>
      </c>
      <c r="W3" s="127" t="s">
        <v>22</v>
      </c>
      <c r="X3" s="127" t="s">
        <v>23</v>
      </c>
      <c r="Y3" s="127" t="s">
        <v>24</v>
      </c>
      <c r="Z3" s="127" t="s">
        <v>25</v>
      </c>
      <c r="AA3" s="127" t="s">
        <v>26</v>
      </c>
      <c r="AB3" s="127" t="s">
        <v>149</v>
      </c>
      <c r="AC3" s="123" t="s">
        <v>40</v>
      </c>
      <c r="AD3" s="118" t="s">
        <v>39</v>
      </c>
      <c r="AE3" s="126" t="s">
        <v>92</v>
      </c>
      <c r="AF3" s="126" t="s">
        <v>93</v>
      </c>
      <c r="AG3" s="129" t="s">
        <v>94</v>
      </c>
      <c r="AH3" s="129" t="s">
        <v>160</v>
      </c>
      <c r="AI3" s="63"/>
      <c r="AJ3" s="144"/>
      <c r="AK3" s="145" t="s">
        <v>98</v>
      </c>
      <c r="AL3" s="145" t="s">
        <v>97</v>
      </c>
      <c r="AM3" s="145" t="s">
        <v>90</v>
      </c>
      <c r="AN3" s="144"/>
      <c r="AO3" s="22"/>
      <c r="AP3" s="1"/>
      <c r="AQ3" s="9"/>
    </row>
    <row r="4" spans="1:43" ht="16.5" thickTop="1" x14ac:dyDescent="0.25">
      <c r="A4" s="124" t="s">
        <v>281</v>
      </c>
      <c r="B4" s="41">
        <v>1</v>
      </c>
      <c r="C4" s="44">
        <v>1951</v>
      </c>
      <c r="D4" s="48">
        <v>40905</v>
      </c>
      <c r="E4" s="48">
        <v>41456</v>
      </c>
      <c r="F4" s="42">
        <v>550</v>
      </c>
      <c r="G4" s="42" t="s">
        <v>75</v>
      </c>
      <c r="H4" s="42">
        <v>62</v>
      </c>
      <c r="I4" s="42">
        <v>85</v>
      </c>
      <c r="J4" s="42">
        <v>26.83</v>
      </c>
      <c r="K4" s="41">
        <v>47</v>
      </c>
      <c r="L4" s="41">
        <v>29</v>
      </c>
      <c r="M4" s="46">
        <f>+L4/K4</f>
        <v>0.61702127659574468</v>
      </c>
      <c r="N4" s="41">
        <v>67</v>
      </c>
      <c r="O4" s="35" t="s">
        <v>8</v>
      </c>
      <c r="P4" s="41">
        <v>67</v>
      </c>
      <c r="Q4" s="41">
        <v>38.4</v>
      </c>
      <c r="R4" s="41">
        <v>21</v>
      </c>
      <c r="S4" s="41">
        <v>3.01</v>
      </c>
      <c r="T4" s="41">
        <v>274</v>
      </c>
      <c r="U4" s="41">
        <v>1386</v>
      </c>
      <c r="V4" s="41">
        <v>63</v>
      </c>
      <c r="W4" s="41">
        <v>3</v>
      </c>
      <c r="X4" s="41">
        <v>27</v>
      </c>
      <c r="Y4" s="41">
        <v>78</v>
      </c>
      <c r="Z4" s="41">
        <v>9</v>
      </c>
      <c r="AA4" s="41">
        <v>25</v>
      </c>
      <c r="AB4" s="41">
        <v>5</v>
      </c>
      <c r="AC4" s="41">
        <v>157</v>
      </c>
      <c r="AD4" s="41" t="s">
        <v>35</v>
      </c>
      <c r="AE4" s="35" t="s">
        <v>14</v>
      </c>
      <c r="AF4" s="35" t="s">
        <v>14</v>
      </c>
      <c r="AG4" s="35" t="s">
        <v>14</v>
      </c>
      <c r="AH4" s="35"/>
      <c r="AI4" s="35" t="s">
        <v>14</v>
      </c>
      <c r="AJ4" s="29" t="s">
        <v>14</v>
      </c>
      <c r="AK4" s="29" t="s">
        <v>332</v>
      </c>
      <c r="AL4" s="29" t="s">
        <v>14</v>
      </c>
      <c r="AM4" s="29" t="s">
        <v>14</v>
      </c>
      <c r="AN4" s="29" t="s">
        <v>14</v>
      </c>
      <c r="AO4" s="21"/>
      <c r="AP4" s="21"/>
      <c r="AQ4" s="9"/>
    </row>
    <row r="5" spans="1:43" ht="15.75" x14ac:dyDescent="0.25">
      <c r="A5" s="124" t="s">
        <v>282</v>
      </c>
      <c r="B5" s="41">
        <v>1</v>
      </c>
      <c r="C5" s="44">
        <v>1966</v>
      </c>
      <c r="D5" s="48">
        <v>41305</v>
      </c>
      <c r="E5" s="48">
        <v>41463</v>
      </c>
      <c r="F5" s="42">
        <v>158</v>
      </c>
      <c r="G5" s="42" t="s">
        <v>47</v>
      </c>
      <c r="H5" s="42">
        <v>46.5</v>
      </c>
      <c r="I5" s="42">
        <v>64</v>
      </c>
      <c r="J5" s="42">
        <v>21.14</v>
      </c>
      <c r="K5" s="41">
        <v>127</v>
      </c>
      <c r="L5" s="41">
        <v>102</v>
      </c>
      <c r="M5" s="46">
        <f t="shared" ref="M5:M18" si="0">+L5/K5</f>
        <v>0.80314960629921262</v>
      </c>
      <c r="N5" s="41">
        <v>170</v>
      </c>
      <c r="O5" s="35" t="s">
        <v>8</v>
      </c>
      <c r="P5" s="41">
        <v>45</v>
      </c>
      <c r="Q5" s="41">
        <v>39.4</v>
      </c>
      <c r="R5" s="41">
        <v>18</v>
      </c>
      <c r="S5" s="41">
        <v>3.68</v>
      </c>
      <c r="T5" s="41">
        <v>375</v>
      </c>
      <c r="U5" s="41">
        <v>2192</v>
      </c>
      <c r="V5" s="41">
        <v>42</v>
      </c>
      <c r="W5" s="41">
        <v>13</v>
      </c>
      <c r="X5" s="41">
        <v>66</v>
      </c>
      <c r="Y5" s="41">
        <v>85</v>
      </c>
      <c r="Z5" s="41">
        <v>27</v>
      </c>
      <c r="AA5" s="41">
        <v>35</v>
      </c>
      <c r="AB5" s="41">
        <v>12</v>
      </c>
      <c r="AC5" s="41">
        <v>212</v>
      </c>
      <c r="AD5" s="41" t="s">
        <v>35</v>
      </c>
      <c r="AE5" s="35" t="s">
        <v>14</v>
      </c>
      <c r="AF5" s="35" t="s">
        <v>14</v>
      </c>
      <c r="AG5" s="35" t="s">
        <v>338</v>
      </c>
      <c r="AH5" s="38" t="s">
        <v>155</v>
      </c>
      <c r="AI5" s="35" t="s">
        <v>14</v>
      </c>
      <c r="AJ5" s="29" t="s">
        <v>133</v>
      </c>
      <c r="AK5" s="29" t="s">
        <v>14</v>
      </c>
      <c r="AL5" s="29" t="s">
        <v>332</v>
      </c>
      <c r="AM5" s="29" t="s">
        <v>14</v>
      </c>
      <c r="AN5" s="29" t="s">
        <v>332</v>
      </c>
      <c r="AO5" s="11"/>
      <c r="AP5" s="11"/>
      <c r="AQ5" s="9"/>
    </row>
    <row r="6" spans="1:43" ht="15.75" x14ac:dyDescent="0.25">
      <c r="A6" s="124" t="s">
        <v>283</v>
      </c>
      <c r="B6" s="41">
        <v>1</v>
      </c>
      <c r="C6" s="44">
        <v>1966</v>
      </c>
      <c r="D6" s="48">
        <v>41396</v>
      </c>
      <c r="E6" s="48">
        <v>41467</v>
      </c>
      <c r="F6" s="45">
        <v>71</v>
      </c>
      <c r="G6" s="45" t="s">
        <v>75</v>
      </c>
      <c r="H6" s="45">
        <v>47</v>
      </c>
      <c r="I6" s="45">
        <v>69</v>
      </c>
      <c r="J6" s="45">
        <v>22.53</v>
      </c>
      <c r="K6" s="41">
        <v>141</v>
      </c>
      <c r="L6" s="41">
        <v>88</v>
      </c>
      <c r="M6" s="46">
        <f t="shared" si="0"/>
        <v>0.62411347517730498</v>
      </c>
      <c r="N6" s="41">
        <v>181</v>
      </c>
      <c r="O6" s="35" t="s">
        <v>8</v>
      </c>
      <c r="P6" s="41">
        <v>81</v>
      </c>
      <c r="Q6" s="41">
        <v>35.200000000000003</v>
      </c>
      <c r="R6" s="41">
        <v>30</v>
      </c>
      <c r="S6" s="41">
        <v>2.23</v>
      </c>
      <c r="T6" s="41">
        <v>593</v>
      </c>
      <c r="U6" s="41">
        <v>3411</v>
      </c>
      <c r="V6" s="41">
        <v>19</v>
      </c>
      <c r="W6" s="41">
        <v>1</v>
      </c>
      <c r="X6" s="41">
        <v>91</v>
      </c>
      <c r="Y6" s="41">
        <v>121</v>
      </c>
      <c r="Z6" s="41">
        <v>7</v>
      </c>
      <c r="AA6" s="41">
        <v>18</v>
      </c>
      <c r="AB6" s="41">
        <v>0</v>
      </c>
      <c r="AC6" s="41">
        <v>336</v>
      </c>
      <c r="AD6" s="41" t="s">
        <v>35</v>
      </c>
      <c r="AE6" s="35" t="s">
        <v>14</v>
      </c>
      <c r="AF6" s="35" t="s">
        <v>14</v>
      </c>
      <c r="AG6" s="35" t="s">
        <v>14</v>
      </c>
      <c r="AH6" s="38"/>
      <c r="AI6" s="35" t="s">
        <v>14</v>
      </c>
      <c r="AJ6" s="29" t="s">
        <v>14</v>
      </c>
      <c r="AK6" s="29" t="s">
        <v>14</v>
      </c>
      <c r="AL6" s="29" t="s">
        <v>14</v>
      </c>
      <c r="AM6" s="29" t="s">
        <v>14</v>
      </c>
      <c r="AN6" s="29" t="s">
        <v>14</v>
      </c>
      <c r="AO6" s="10"/>
      <c r="AP6" s="11"/>
      <c r="AQ6" s="9"/>
    </row>
    <row r="7" spans="1:43" ht="15.75" x14ac:dyDescent="0.25">
      <c r="A7" s="124" t="s">
        <v>284</v>
      </c>
      <c r="B7" s="41">
        <v>1</v>
      </c>
      <c r="C7" s="44">
        <v>1978</v>
      </c>
      <c r="D7" s="48">
        <v>41200</v>
      </c>
      <c r="E7" s="48">
        <v>41467</v>
      </c>
      <c r="F7" s="45">
        <v>267</v>
      </c>
      <c r="G7" s="45" t="s">
        <v>75</v>
      </c>
      <c r="H7" s="45">
        <v>34.5</v>
      </c>
      <c r="I7" s="45">
        <v>96</v>
      </c>
      <c r="J7" s="45">
        <v>32.83</v>
      </c>
      <c r="K7" s="41">
        <v>128</v>
      </c>
      <c r="L7" s="41">
        <v>89</v>
      </c>
      <c r="M7" s="46">
        <f t="shared" si="0"/>
        <v>0.6953125</v>
      </c>
      <c r="N7" s="41">
        <v>197</v>
      </c>
      <c r="O7" s="35" t="s">
        <v>8</v>
      </c>
      <c r="P7" s="41">
        <v>71</v>
      </c>
      <c r="Q7" s="41">
        <v>40.700000000000003</v>
      </c>
      <c r="R7" s="41">
        <v>22</v>
      </c>
      <c r="S7" s="41">
        <v>2.89</v>
      </c>
      <c r="T7" s="41">
        <v>387</v>
      </c>
      <c r="U7" s="41">
        <v>3769</v>
      </c>
      <c r="V7" s="41">
        <v>81</v>
      </c>
      <c r="W7" s="41">
        <v>14</v>
      </c>
      <c r="X7" s="41">
        <v>67</v>
      </c>
      <c r="Y7" s="41">
        <v>104</v>
      </c>
      <c r="Z7" s="41">
        <v>28</v>
      </c>
      <c r="AA7" s="41">
        <v>53</v>
      </c>
      <c r="AB7" s="41">
        <v>10</v>
      </c>
      <c r="AC7" s="41">
        <v>170</v>
      </c>
      <c r="AD7" s="41" t="s">
        <v>36</v>
      </c>
      <c r="AE7" s="35" t="s">
        <v>14</v>
      </c>
      <c r="AF7" s="35" t="s">
        <v>335</v>
      </c>
      <c r="AG7" s="35" t="s">
        <v>14</v>
      </c>
      <c r="AH7" s="38" t="s">
        <v>156</v>
      </c>
      <c r="AI7" s="35" t="s">
        <v>153</v>
      </c>
      <c r="AJ7" s="29" t="s">
        <v>162</v>
      </c>
      <c r="AK7" s="29" t="s">
        <v>14</v>
      </c>
      <c r="AL7" s="136" t="s">
        <v>14</v>
      </c>
      <c r="AM7" s="29" t="s">
        <v>14</v>
      </c>
      <c r="AN7" s="29" t="s">
        <v>14</v>
      </c>
      <c r="AO7" s="11"/>
      <c r="AP7" s="11"/>
      <c r="AQ7" s="9"/>
    </row>
    <row r="8" spans="1:43" ht="15.75" x14ac:dyDescent="0.25">
      <c r="A8" s="124" t="s">
        <v>285</v>
      </c>
      <c r="B8" s="41">
        <v>1</v>
      </c>
      <c r="C8" s="44">
        <v>1992</v>
      </c>
      <c r="D8" s="48">
        <v>40797</v>
      </c>
      <c r="E8" s="48">
        <v>41472</v>
      </c>
      <c r="F8" s="45">
        <v>675</v>
      </c>
      <c r="G8" s="45" t="s">
        <v>47</v>
      </c>
      <c r="H8" s="45">
        <v>20.5</v>
      </c>
      <c r="I8" s="45">
        <v>65</v>
      </c>
      <c r="J8" s="45">
        <v>24.77</v>
      </c>
      <c r="K8" s="41">
        <v>135</v>
      </c>
      <c r="L8" s="41">
        <v>73</v>
      </c>
      <c r="M8" s="46">
        <f t="shared" si="0"/>
        <v>0.54074074074074074</v>
      </c>
      <c r="N8" s="41">
        <v>147</v>
      </c>
      <c r="O8" s="35" t="s">
        <v>8</v>
      </c>
      <c r="P8" s="41">
        <v>83</v>
      </c>
      <c r="Q8" s="41">
        <v>35.5</v>
      </c>
      <c r="R8" s="41">
        <v>57</v>
      </c>
      <c r="S8" s="41">
        <v>1.34</v>
      </c>
      <c r="T8" s="41">
        <v>413</v>
      </c>
      <c r="U8" s="41">
        <v>1254</v>
      </c>
      <c r="V8" s="41">
        <v>58</v>
      </c>
      <c r="W8" s="41">
        <v>11</v>
      </c>
      <c r="X8" s="41">
        <v>64</v>
      </c>
      <c r="Y8" s="41">
        <v>96</v>
      </c>
      <c r="Z8" s="41">
        <v>10</v>
      </c>
      <c r="AA8" s="41">
        <v>36</v>
      </c>
      <c r="AB8" s="41">
        <v>6</v>
      </c>
      <c r="AC8" s="41">
        <v>234</v>
      </c>
      <c r="AD8" s="41" t="s">
        <v>36</v>
      </c>
      <c r="AE8" s="35" t="s">
        <v>14</v>
      </c>
      <c r="AF8" s="35" t="s">
        <v>336</v>
      </c>
      <c r="AG8" s="35" t="s">
        <v>14</v>
      </c>
      <c r="AH8" s="38" t="s">
        <v>157</v>
      </c>
      <c r="AI8" s="35" t="s">
        <v>14</v>
      </c>
      <c r="AJ8" s="29" t="s">
        <v>14</v>
      </c>
      <c r="AK8" s="29" t="s">
        <v>14</v>
      </c>
      <c r="AL8" s="136" t="s">
        <v>14</v>
      </c>
      <c r="AM8" s="29" t="s">
        <v>14</v>
      </c>
      <c r="AN8" s="29" t="s">
        <v>14</v>
      </c>
      <c r="AO8" s="10"/>
      <c r="AP8" s="11"/>
      <c r="AQ8" s="9"/>
    </row>
    <row r="9" spans="1:43" ht="15.75" x14ac:dyDescent="0.25">
      <c r="A9" s="124" t="s">
        <v>286</v>
      </c>
      <c r="B9" s="41">
        <v>1</v>
      </c>
      <c r="C9" s="44">
        <v>1990</v>
      </c>
      <c r="D9" s="48">
        <v>41436</v>
      </c>
      <c r="E9" s="48">
        <v>41474</v>
      </c>
      <c r="F9" s="45">
        <v>38</v>
      </c>
      <c r="G9" s="45" t="s">
        <v>75</v>
      </c>
      <c r="H9" s="45">
        <v>22.5</v>
      </c>
      <c r="I9" s="45">
        <v>88</v>
      </c>
      <c r="J9" s="45">
        <v>26.28</v>
      </c>
      <c r="K9" s="41">
        <v>127</v>
      </c>
      <c r="L9" s="41">
        <v>98</v>
      </c>
      <c r="M9" s="46">
        <f t="shared" si="0"/>
        <v>0.77165354330708658</v>
      </c>
      <c r="N9" s="41">
        <v>221</v>
      </c>
      <c r="O9" s="35" t="s">
        <v>8</v>
      </c>
      <c r="P9" s="41">
        <v>58</v>
      </c>
      <c r="Q9" s="41">
        <v>42.2</v>
      </c>
      <c r="R9" s="41">
        <v>16</v>
      </c>
      <c r="S9" s="41">
        <v>4.08</v>
      </c>
      <c r="T9" s="41">
        <v>458</v>
      </c>
      <c r="U9" s="41">
        <v>8445</v>
      </c>
      <c r="V9" s="41">
        <v>137</v>
      </c>
      <c r="W9" s="41">
        <v>29</v>
      </c>
      <c r="X9" s="41">
        <v>98</v>
      </c>
      <c r="Y9" s="41">
        <v>84</v>
      </c>
      <c r="Z9" s="41">
        <v>54</v>
      </c>
      <c r="AA9" s="41">
        <v>56</v>
      </c>
      <c r="AB9" s="41">
        <v>9</v>
      </c>
      <c r="AC9" s="41">
        <v>465</v>
      </c>
      <c r="AD9" s="41" t="s">
        <v>37</v>
      </c>
      <c r="AE9" s="35" t="s">
        <v>14</v>
      </c>
      <c r="AF9" s="35" t="s">
        <v>14</v>
      </c>
      <c r="AG9" s="35" t="s">
        <v>332</v>
      </c>
      <c r="AH9" s="38"/>
      <c r="AI9" s="35" t="s">
        <v>14</v>
      </c>
      <c r="AJ9" s="29" t="s">
        <v>14</v>
      </c>
      <c r="AK9" s="29" t="s">
        <v>14</v>
      </c>
      <c r="AL9" s="136" t="s">
        <v>14</v>
      </c>
      <c r="AM9" s="29" t="s">
        <v>14</v>
      </c>
      <c r="AN9" s="29" t="s">
        <v>332</v>
      </c>
      <c r="AO9" s="10"/>
      <c r="AP9" s="11"/>
      <c r="AQ9" s="9"/>
    </row>
    <row r="10" spans="1:43" ht="15.75" x14ac:dyDescent="0.25">
      <c r="A10" s="124" t="s">
        <v>287</v>
      </c>
      <c r="B10" s="41">
        <v>1</v>
      </c>
      <c r="C10" s="44">
        <v>1958</v>
      </c>
      <c r="D10" s="48">
        <v>40739</v>
      </c>
      <c r="E10" s="48">
        <v>41478</v>
      </c>
      <c r="F10" s="45">
        <v>739</v>
      </c>
      <c r="G10" s="45" t="s">
        <v>75</v>
      </c>
      <c r="H10" s="45">
        <v>55</v>
      </c>
      <c r="I10" s="45">
        <v>120</v>
      </c>
      <c r="J10" s="45">
        <v>35.06</v>
      </c>
      <c r="K10" s="41">
        <v>146</v>
      </c>
      <c r="L10" s="41">
        <v>86</v>
      </c>
      <c r="M10" s="46">
        <f t="shared" si="0"/>
        <v>0.58904109589041098</v>
      </c>
      <c r="N10" s="41">
        <v>158</v>
      </c>
      <c r="O10" s="35" t="s">
        <v>8</v>
      </c>
      <c r="P10" s="41">
        <v>92</v>
      </c>
      <c r="Q10" s="41">
        <v>31.3</v>
      </c>
      <c r="R10" s="41">
        <v>23</v>
      </c>
      <c r="S10" s="41">
        <v>2.71</v>
      </c>
      <c r="T10" s="41">
        <v>394</v>
      </c>
      <c r="U10" s="41">
        <v>1322</v>
      </c>
      <c r="V10" s="41">
        <v>16</v>
      </c>
      <c r="W10" s="41">
        <v>12</v>
      </c>
      <c r="X10" s="41">
        <v>45</v>
      </c>
      <c r="Y10" s="41">
        <v>94</v>
      </c>
      <c r="Z10" s="41">
        <v>17</v>
      </c>
      <c r="AA10" s="41">
        <v>42</v>
      </c>
      <c r="AB10" s="41">
        <v>7</v>
      </c>
      <c r="AC10" s="41">
        <v>180</v>
      </c>
      <c r="AD10" s="41" t="s">
        <v>35</v>
      </c>
      <c r="AE10" s="35" t="s">
        <v>14</v>
      </c>
      <c r="AF10" s="35" t="s">
        <v>14</v>
      </c>
      <c r="AG10" s="35" t="s">
        <v>14</v>
      </c>
      <c r="AH10" s="38"/>
      <c r="AI10" s="35" t="s">
        <v>154</v>
      </c>
      <c r="AJ10" s="29" t="s">
        <v>14</v>
      </c>
      <c r="AK10" s="29" t="s">
        <v>14</v>
      </c>
      <c r="AL10" s="29" t="s">
        <v>14</v>
      </c>
      <c r="AM10" s="29" t="s">
        <v>332</v>
      </c>
      <c r="AN10" s="29" t="s">
        <v>14</v>
      </c>
      <c r="AO10" s="11"/>
      <c r="AP10" s="11"/>
      <c r="AQ10" s="9"/>
    </row>
    <row r="11" spans="1:43" ht="15.75" x14ac:dyDescent="0.25">
      <c r="A11" s="124" t="s">
        <v>288</v>
      </c>
      <c r="B11" s="41">
        <v>1</v>
      </c>
      <c r="C11" s="44">
        <v>1954</v>
      </c>
      <c r="D11" s="48">
        <v>40920</v>
      </c>
      <c r="E11" s="48">
        <v>41479</v>
      </c>
      <c r="F11" s="45">
        <v>559</v>
      </c>
      <c r="G11" s="45" t="s">
        <v>47</v>
      </c>
      <c r="H11" s="45">
        <v>58.5</v>
      </c>
      <c r="I11" s="45">
        <v>64</v>
      </c>
      <c r="J11" s="45">
        <v>25.64</v>
      </c>
      <c r="K11" s="41">
        <v>304</v>
      </c>
      <c r="L11" s="41">
        <v>216</v>
      </c>
      <c r="M11" s="46">
        <f t="shared" si="0"/>
        <v>0.71052631578947367</v>
      </c>
      <c r="N11" s="41">
        <v>340</v>
      </c>
      <c r="O11" s="35" t="s">
        <v>8</v>
      </c>
      <c r="P11" s="41">
        <v>50</v>
      </c>
      <c r="Q11" s="41">
        <v>31.1</v>
      </c>
      <c r="R11" s="41">
        <v>20</v>
      </c>
      <c r="S11" s="41">
        <v>3.29</v>
      </c>
      <c r="T11" s="41">
        <v>362</v>
      </c>
      <c r="U11" s="41">
        <v>1730</v>
      </c>
      <c r="V11" s="41">
        <v>92</v>
      </c>
      <c r="W11" s="41">
        <v>7</v>
      </c>
      <c r="X11" s="41">
        <v>58</v>
      </c>
      <c r="Y11" s="41">
        <v>87</v>
      </c>
      <c r="Z11" s="41">
        <v>44</v>
      </c>
      <c r="AA11" s="41">
        <v>40</v>
      </c>
      <c r="AB11" s="41">
        <v>0</v>
      </c>
      <c r="AC11" s="41">
        <v>215</v>
      </c>
      <c r="AD11" s="41" t="s">
        <v>36</v>
      </c>
      <c r="AE11" s="35" t="s">
        <v>14</v>
      </c>
      <c r="AF11" s="35" t="s">
        <v>14</v>
      </c>
      <c r="AG11" s="35" t="s">
        <v>339</v>
      </c>
      <c r="AH11" s="38" t="s">
        <v>158</v>
      </c>
      <c r="AI11" s="35" t="s">
        <v>153</v>
      </c>
      <c r="AJ11" s="29" t="s">
        <v>14</v>
      </c>
      <c r="AK11" s="29" t="s">
        <v>14</v>
      </c>
      <c r="AL11" s="29" t="s">
        <v>14</v>
      </c>
      <c r="AM11" s="29" t="s">
        <v>14</v>
      </c>
      <c r="AN11" s="29" t="s">
        <v>14</v>
      </c>
      <c r="AO11" s="11"/>
      <c r="AP11" s="10"/>
      <c r="AQ11" s="9"/>
    </row>
    <row r="12" spans="1:43" ht="15.75" x14ac:dyDescent="0.25">
      <c r="A12" s="124" t="s">
        <v>289</v>
      </c>
      <c r="B12" s="41">
        <v>1</v>
      </c>
      <c r="C12" s="44">
        <v>1959</v>
      </c>
      <c r="D12" s="48">
        <v>41065</v>
      </c>
      <c r="E12" s="48">
        <v>41484</v>
      </c>
      <c r="F12" s="45">
        <v>419</v>
      </c>
      <c r="G12" s="45" t="s">
        <v>75</v>
      </c>
      <c r="H12" s="45">
        <v>54.5</v>
      </c>
      <c r="I12" s="45">
        <v>82</v>
      </c>
      <c r="J12" s="45">
        <v>28.37</v>
      </c>
      <c r="K12" s="41">
        <v>160</v>
      </c>
      <c r="L12" s="41">
        <v>109</v>
      </c>
      <c r="M12" s="46">
        <f t="shared" si="0"/>
        <v>0.68125000000000002</v>
      </c>
      <c r="N12" s="41">
        <v>152</v>
      </c>
      <c r="O12" s="35" t="s">
        <v>8</v>
      </c>
      <c r="P12" s="41">
        <v>90</v>
      </c>
      <c r="Q12" s="41">
        <v>31</v>
      </c>
      <c r="R12" s="41">
        <v>22</v>
      </c>
      <c r="S12" s="41">
        <v>2.92</v>
      </c>
      <c r="T12" s="41">
        <v>334</v>
      </c>
      <c r="U12" s="41">
        <v>732</v>
      </c>
      <c r="V12" s="41">
        <v>64</v>
      </c>
      <c r="W12" s="41">
        <v>1</v>
      </c>
      <c r="X12" s="41">
        <v>42</v>
      </c>
      <c r="Y12" s="41">
        <v>61</v>
      </c>
      <c r="Z12" s="41">
        <v>64</v>
      </c>
      <c r="AA12" s="41">
        <v>57</v>
      </c>
      <c r="AB12" s="41">
        <v>3</v>
      </c>
      <c r="AC12" s="41">
        <v>229</v>
      </c>
      <c r="AD12" s="41" t="s">
        <v>38</v>
      </c>
      <c r="AE12" s="35" t="s">
        <v>14</v>
      </c>
      <c r="AF12" s="35" t="s">
        <v>14</v>
      </c>
      <c r="AG12" s="35" t="s">
        <v>14</v>
      </c>
      <c r="AH12" s="38"/>
      <c r="AI12" s="35" t="s">
        <v>14</v>
      </c>
      <c r="AJ12" s="29" t="s">
        <v>14</v>
      </c>
      <c r="AK12" s="29" t="s">
        <v>332</v>
      </c>
      <c r="AL12" s="29" t="s">
        <v>14</v>
      </c>
      <c r="AM12" s="29" t="s">
        <v>14</v>
      </c>
      <c r="AN12" s="29" t="s">
        <v>14</v>
      </c>
      <c r="AO12" s="10"/>
      <c r="AP12" s="11"/>
      <c r="AQ12" s="9"/>
    </row>
    <row r="13" spans="1:43" ht="15.75" x14ac:dyDescent="0.25">
      <c r="A13" s="124" t="s">
        <v>290</v>
      </c>
      <c r="B13" s="41">
        <v>1</v>
      </c>
      <c r="C13" s="44">
        <v>1952</v>
      </c>
      <c r="D13" s="48">
        <v>41177</v>
      </c>
      <c r="E13" s="48">
        <v>41485</v>
      </c>
      <c r="F13" s="45">
        <v>308</v>
      </c>
      <c r="G13" s="45" t="s">
        <v>47</v>
      </c>
      <c r="H13" s="45">
        <v>61.5</v>
      </c>
      <c r="I13" s="45">
        <v>66</v>
      </c>
      <c r="J13" s="45">
        <v>23.5</v>
      </c>
      <c r="K13" s="41">
        <v>94</v>
      </c>
      <c r="L13" s="41">
        <v>67</v>
      </c>
      <c r="M13" s="46">
        <f t="shared" si="0"/>
        <v>0.71276595744680848</v>
      </c>
      <c r="N13" s="41">
        <v>149</v>
      </c>
      <c r="O13" s="35" t="s">
        <v>8</v>
      </c>
      <c r="P13" s="41">
        <v>90</v>
      </c>
      <c r="Q13" s="41">
        <v>30</v>
      </c>
      <c r="R13" s="41">
        <v>21</v>
      </c>
      <c r="S13" s="41">
        <v>3.05</v>
      </c>
      <c r="T13" s="41">
        <v>344</v>
      </c>
      <c r="U13" s="41">
        <v>2050</v>
      </c>
      <c r="V13" s="41">
        <v>75</v>
      </c>
      <c r="W13" s="41">
        <v>1</v>
      </c>
      <c r="X13" s="41">
        <v>40</v>
      </c>
      <c r="Y13" s="41">
        <v>99</v>
      </c>
      <c r="Z13" s="41">
        <v>12</v>
      </c>
      <c r="AA13" s="41">
        <v>37</v>
      </c>
      <c r="AB13" s="41">
        <v>4</v>
      </c>
      <c r="AC13" s="41">
        <v>132</v>
      </c>
      <c r="AD13" s="41" t="s">
        <v>44</v>
      </c>
      <c r="AE13" s="35" t="s">
        <v>14</v>
      </c>
      <c r="AF13" s="35" t="s">
        <v>14</v>
      </c>
      <c r="AG13" s="35" t="s">
        <v>14</v>
      </c>
      <c r="AH13" s="38"/>
      <c r="AI13" s="35" t="s">
        <v>14</v>
      </c>
      <c r="AJ13" s="29" t="s">
        <v>14</v>
      </c>
      <c r="AK13" s="29" t="s">
        <v>14</v>
      </c>
      <c r="AL13" s="29" t="s">
        <v>14</v>
      </c>
      <c r="AM13" s="29" t="s">
        <v>14</v>
      </c>
      <c r="AN13" s="29" t="s">
        <v>14</v>
      </c>
      <c r="AO13" s="10"/>
      <c r="AP13" s="11"/>
      <c r="AQ13" s="9"/>
    </row>
    <row r="14" spans="1:43" ht="15.75" x14ac:dyDescent="0.25">
      <c r="A14" s="124" t="s">
        <v>291</v>
      </c>
      <c r="B14" s="41">
        <v>1</v>
      </c>
      <c r="C14" s="44">
        <v>1983</v>
      </c>
      <c r="D14" s="48">
        <v>41352</v>
      </c>
      <c r="E14" s="48">
        <v>41485</v>
      </c>
      <c r="F14" s="45">
        <v>133</v>
      </c>
      <c r="G14" s="45" t="s">
        <v>47</v>
      </c>
      <c r="H14" s="45">
        <v>30</v>
      </c>
      <c r="I14" s="45">
        <v>52</v>
      </c>
      <c r="J14" s="45">
        <v>17.579999999999998</v>
      </c>
      <c r="K14" s="41">
        <v>145</v>
      </c>
      <c r="L14" s="41">
        <v>102</v>
      </c>
      <c r="M14" s="46">
        <f t="shared" si="0"/>
        <v>0.70344827586206893</v>
      </c>
      <c r="N14" s="41">
        <v>212</v>
      </c>
      <c r="O14" s="35" t="s">
        <v>8</v>
      </c>
      <c r="P14" s="41">
        <v>96</v>
      </c>
      <c r="Q14" s="41">
        <v>29.5</v>
      </c>
      <c r="R14" s="41">
        <v>49</v>
      </c>
      <c r="S14" s="41">
        <v>1.47</v>
      </c>
      <c r="T14" s="41">
        <v>509</v>
      </c>
      <c r="U14" s="41">
        <v>10690</v>
      </c>
      <c r="V14" s="41">
        <v>90</v>
      </c>
      <c r="W14" s="41">
        <v>9</v>
      </c>
      <c r="X14" s="41">
        <v>91</v>
      </c>
      <c r="Y14" s="41">
        <v>128</v>
      </c>
      <c r="Z14" s="41">
        <v>117</v>
      </c>
      <c r="AA14" s="41">
        <v>73</v>
      </c>
      <c r="AB14" s="41">
        <v>33</v>
      </c>
      <c r="AC14" s="41">
        <v>304</v>
      </c>
      <c r="AD14" s="41" t="s">
        <v>36</v>
      </c>
      <c r="AE14" s="35" t="s">
        <v>14</v>
      </c>
      <c r="AF14" s="35" t="s">
        <v>14</v>
      </c>
      <c r="AG14" s="35" t="s">
        <v>14</v>
      </c>
      <c r="AH14" s="38"/>
      <c r="AI14" s="35" t="s">
        <v>14</v>
      </c>
      <c r="AJ14" s="29" t="s">
        <v>14</v>
      </c>
      <c r="AK14" s="29" t="s">
        <v>14</v>
      </c>
      <c r="AL14" s="29" t="s">
        <v>14</v>
      </c>
      <c r="AM14" s="29" t="s">
        <v>14</v>
      </c>
      <c r="AN14" s="29" t="s">
        <v>14</v>
      </c>
      <c r="AO14" s="11"/>
      <c r="AP14" s="10"/>
      <c r="AQ14" s="9"/>
    </row>
    <row r="15" spans="1:43" ht="15.75" x14ac:dyDescent="0.25">
      <c r="A15" s="124" t="s">
        <v>292</v>
      </c>
      <c r="B15" s="41">
        <v>1</v>
      </c>
      <c r="C15" s="44">
        <v>1967</v>
      </c>
      <c r="D15" s="48">
        <v>41338</v>
      </c>
      <c r="E15" s="48">
        <v>41492</v>
      </c>
      <c r="F15" s="45">
        <v>154</v>
      </c>
      <c r="G15" s="45" t="s">
        <v>75</v>
      </c>
      <c r="H15" s="45">
        <v>45.5</v>
      </c>
      <c r="I15" s="45">
        <v>60</v>
      </c>
      <c r="J15" s="45">
        <v>23.15</v>
      </c>
      <c r="K15" s="41">
        <v>64</v>
      </c>
      <c r="L15" s="41">
        <v>41</v>
      </c>
      <c r="M15" s="46">
        <f t="shared" si="0"/>
        <v>0.640625</v>
      </c>
      <c r="N15" s="41">
        <v>113</v>
      </c>
      <c r="O15" s="35" t="s">
        <v>8</v>
      </c>
      <c r="P15" s="41">
        <v>110</v>
      </c>
      <c r="Q15" s="41">
        <v>27.3</v>
      </c>
      <c r="R15" s="41">
        <v>53</v>
      </c>
      <c r="S15" s="41">
        <v>1.37</v>
      </c>
      <c r="T15" s="41">
        <v>294</v>
      </c>
      <c r="U15" s="41">
        <v>1777</v>
      </c>
      <c r="V15" s="41">
        <v>38</v>
      </c>
      <c r="W15" s="41">
        <v>10</v>
      </c>
      <c r="X15" s="41">
        <v>57</v>
      </c>
      <c r="Y15" s="41">
        <v>63</v>
      </c>
      <c r="Z15" s="41">
        <v>21</v>
      </c>
      <c r="AA15" s="41">
        <v>30</v>
      </c>
      <c r="AB15" s="41">
        <v>15</v>
      </c>
      <c r="AC15" s="41">
        <v>138</v>
      </c>
      <c r="AD15" s="41" t="s">
        <v>36</v>
      </c>
      <c r="AE15" s="35" t="s">
        <v>14</v>
      </c>
      <c r="AF15" s="35" t="s">
        <v>14</v>
      </c>
      <c r="AG15" s="35" t="s">
        <v>14</v>
      </c>
      <c r="AH15" s="38"/>
      <c r="AI15" s="35" t="s">
        <v>154</v>
      </c>
      <c r="AJ15" s="29" t="s">
        <v>14</v>
      </c>
      <c r="AK15" s="29" t="s">
        <v>14</v>
      </c>
      <c r="AL15" s="29" t="s">
        <v>14</v>
      </c>
      <c r="AM15" s="29" t="s">
        <v>14</v>
      </c>
      <c r="AN15" s="29" t="s">
        <v>14</v>
      </c>
      <c r="AO15" s="11"/>
      <c r="AP15" s="10"/>
      <c r="AQ15" s="9"/>
    </row>
    <row r="16" spans="1:43" ht="14.25" customHeight="1" x14ac:dyDescent="0.25">
      <c r="A16" s="124" t="s">
        <v>293</v>
      </c>
      <c r="B16" s="41">
        <v>1</v>
      </c>
      <c r="C16" s="44">
        <v>1955</v>
      </c>
      <c r="D16" s="48">
        <v>40952</v>
      </c>
      <c r="E16" s="48">
        <v>41492</v>
      </c>
      <c r="F16" s="45">
        <v>540</v>
      </c>
      <c r="G16" s="45" t="s">
        <v>75</v>
      </c>
      <c r="H16" s="45">
        <v>58.5</v>
      </c>
      <c r="I16" s="45">
        <v>94</v>
      </c>
      <c r="J16" s="45">
        <v>30.69</v>
      </c>
      <c r="K16" s="41">
        <v>155</v>
      </c>
      <c r="L16" s="41">
        <v>101</v>
      </c>
      <c r="M16" s="46">
        <f t="shared" si="0"/>
        <v>0.65161290322580645</v>
      </c>
      <c r="N16" s="41">
        <v>212</v>
      </c>
      <c r="O16" s="35" t="s">
        <v>353</v>
      </c>
      <c r="P16" s="41">
        <v>89</v>
      </c>
      <c r="Q16" s="41">
        <v>31.3</v>
      </c>
      <c r="R16" s="41">
        <v>25</v>
      </c>
      <c r="S16" s="41">
        <v>2.5299999999999998</v>
      </c>
      <c r="T16" s="41">
        <v>560</v>
      </c>
      <c r="U16" s="41">
        <v>2317</v>
      </c>
      <c r="V16" s="41">
        <v>49</v>
      </c>
      <c r="W16" s="41">
        <v>18</v>
      </c>
      <c r="X16" s="41">
        <v>84</v>
      </c>
      <c r="Y16" s="41">
        <v>135</v>
      </c>
      <c r="Z16" s="41">
        <v>52</v>
      </c>
      <c r="AA16" s="41">
        <v>81</v>
      </c>
      <c r="AB16" s="41">
        <v>25</v>
      </c>
      <c r="AC16" s="41">
        <v>228</v>
      </c>
      <c r="AD16" s="41" t="s">
        <v>45</v>
      </c>
      <c r="AE16" s="35" t="s">
        <v>14</v>
      </c>
      <c r="AF16" s="35" t="s">
        <v>14</v>
      </c>
      <c r="AG16" s="35" t="s">
        <v>14</v>
      </c>
      <c r="AH16" s="38" t="s">
        <v>4</v>
      </c>
      <c r="AI16" s="35" t="s">
        <v>14</v>
      </c>
      <c r="AJ16" s="29" t="s">
        <v>14</v>
      </c>
      <c r="AK16" s="29" t="s">
        <v>332</v>
      </c>
      <c r="AL16" s="29" t="s">
        <v>14</v>
      </c>
      <c r="AM16" s="29" t="s">
        <v>14</v>
      </c>
      <c r="AN16" s="29" t="s">
        <v>14</v>
      </c>
      <c r="AO16" s="11"/>
      <c r="AP16" s="11"/>
      <c r="AQ16" s="9"/>
    </row>
    <row r="17" spans="1:43" ht="15.75" x14ac:dyDescent="0.25">
      <c r="A17" s="124" t="s">
        <v>294</v>
      </c>
      <c r="B17" s="41">
        <v>1</v>
      </c>
      <c r="C17" s="44">
        <v>1982</v>
      </c>
      <c r="D17" s="48">
        <v>41044</v>
      </c>
      <c r="E17" s="48">
        <v>41607</v>
      </c>
      <c r="F17" s="45">
        <v>562</v>
      </c>
      <c r="G17" s="45" t="s">
        <v>47</v>
      </c>
      <c r="H17" s="45">
        <v>31.5</v>
      </c>
      <c r="I17" s="45">
        <v>66</v>
      </c>
      <c r="J17" s="45">
        <v>25.15</v>
      </c>
      <c r="K17" s="41">
        <v>141</v>
      </c>
      <c r="L17" s="41">
        <v>62</v>
      </c>
      <c r="M17" s="46">
        <f t="shared" si="0"/>
        <v>0.43971631205673761</v>
      </c>
      <c r="N17" s="41">
        <v>134</v>
      </c>
      <c r="O17" s="35" t="s">
        <v>353</v>
      </c>
      <c r="P17" s="41">
        <v>94</v>
      </c>
      <c r="Q17" s="41">
        <v>35</v>
      </c>
      <c r="R17" s="41">
        <v>36</v>
      </c>
      <c r="S17" s="41">
        <v>1.96</v>
      </c>
      <c r="T17" s="41">
        <v>434</v>
      </c>
      <c r="U17" s="41">
        <v>1990</v>
      </c>
      <c r="V17" s="41">
        <v>63</v>
      </c>
      <c r="W17" s="41">
        <v>13</v>
      </c>
      <c r="X17" s="41">
        <v>20</v>
      </c>
      <c r="Y17" s="41">
        <v>74</v>
      </c>
      <c r="Z17" s="41">
        <v>13</v>
      </c>
      <c r="AA17" s="41">
        <v>26</v>
      </c>
      <c r="AB17" s="41">
        <v>10</v>
      </c>
      <c r="AC17" s="41">
        <v>164</v>
      </c>
      <c r="AD17" s="41" t="s">
        <v>37</v>
      </c>
      <c r="AE17" s="35" t="s">
        <v>14</v>
      </c>
      <c r="AF17" s="35" t="s">
        <v>337</v>
      </c>
      <c r="AG17" s="35" t="s">
        <v>14</v>
      </c>
      <c r="AH17" s="38" t="s">
        <v>159</v>
      </c>
      <c r="AI17" s="35" t="s">
        <v>14</v>
      </c>
      <c r="AJ17" s="29" t="s">
        <v>14</v>
      </c>
      <c r="AK17" s="29" t="s">
        <v>14</v>
      </c>
      <c r="AL17" s="29" t="s">
        <v>14</v>
      </c>
      <c r="AM17" s="29" t="s">
        <v>14</v>
      </c>
      <c r="AN17" s="29" t="s">
        <v>14</v>
      </c>
      <c r="AO17" s="11"/>
      <c r="AP17" s="11"/>
      <c r="AQ17" s="9"/>
    </row>
    <row r="18" spans="1:43" ht="15.75" x14ac:dyDescent="0.25">
      <c r="A18" s="125" t="s">
        <v>295</v>
      </c>
      <c r="B18" s="34">
        <v>1</v>
      </c>
      <c r="C18" s="44">
        <v>1992</v>
      </c>
      <c r="D18" s="48">
        <v>41445</v>
      </c>
      <c r="E18" s="48">
        <v>41478</v>
      </c>
      <c r="F18" s="42">
        <v>13</v>
      </c>
      <c r="G18" s="42" t="s">
        <v>75</v>
      </c>
      <c r="H18" s="42">
        <v>21</v>
      </c>
      <c r="I18" s="42">
        <v>62</v>
      </c>
      <c r="J18" s="42">
        <v>17.73</v>
      </c>
      <c r="K18" s="41">
        <v>139</v>
      </c>
      <c r="L18" s="41">
        <v>88</v>
      </c>
      <c r="M18" s="46">
        <f t="shared" si="0"/>
        <v>0.63309352517985606</v>
      </c>
      <c r="N18" s="41">
        <v>140</v>
      </c>
      <c r="O18" s="35" t="s">
        <v>354</v>
      </c>
      <c r="P18" s="41">
        <v>88</v>
      </c>
      <c r="Q18" s="41">
        <v>38.9</v>
      </c>
      <c r="R18" s="41">
        <v>20</v>
      </c>
      <c r="S18" s="41">
        <v>3.24</v>
      </c>
      <c r="T18" s="41">
        <v>395</v>
      </c>
      <c r="U18" s="41">
        <v>5200</v>
      </c>
      <c r="V18" s="41">
        <v>26</v>
      </c>
      <c r="W18" s="41">
        <v>7</v>
      </c>
      <c r="X18" s="41">
        <v>85</v>
      </c>
      <c r="Y18" s="41">
        <v>97</v>
      </c>
      <c r="Z18" s="41">
        <v>21</v>
      </c>
      <c r="AA18" s="41">
        <v>38</v>
      </c>
      <c r="AB18" s="41">
        <v>11</v>
      </c>
      <c r="AC18" s="41">
        <v>388</v>
      </c>
      <c r="AD18" s="41" t="s">
        <v>35</v>
      </c>
      <c r="AE18" s="35" t="s">
        <v>14</v>
      </c>
      <c r="AF18" s="35" t="s">
        <v>14</v>
      </c>
      <c r="AG18" s="35" t="s">
        <v>14</v>
      </c>
      <c r="AH18" s="35"/>
      <c r="AI18" s="35" t="s">
        <v>14</v>
      </c>
      <c r="AJ18" s="29" t="s">
        <v>14</v>
      </c>
      <c r="AK18" s="29" t="s">
        <v>14</v>
      </c>
      <c r="AL18" s="29" t="s">
        <v>14</v>
      </c>
      <c r="AM18" s="29" t="s">
        <v>14</v>
      </c>
      <c r="AN18" s="29" t="s">
        <v>14</v>
      </c>
      <c r="AO18" s="10"/>
      <c r="AP18" s="21"/>
      <c r="AQ18" s="9"/>
    </row>
    <row r="19" spans="1:43" ht="15.75" x14ac:dyDescent="0.25">
      <c r="A19" s="124" t="s">
        <v>340</v>
      </c>
      <c r="B19" s="34">
        <v>2</v>
      </c>
      <c r="C19" s="44">
        <v>1977</v>
      </c>
      <c r="D19" s="35"/>
      <c r="E19" s="48">
        <v>41541</v>
      </c>
      <c r="F19" s="41"/>
      <c r="G19" s="41" t="s">
        <v>75</v>
      </c>
      <c r="H19" s="34">
        <v>36</v>
      </c>
      <c r="I19" s="41">
        <v>130</v>
      </c>
      <c r="J19" s="41">
        <v>40.119999999999997</v>
      </c>
      <c r="K19" s="41">
        <v>68</v>
      </c>
      <c r="L19" s="41">
        <v>63</v>
      </c>
      <c r="M19" s="46">
        <f t="shared" ref="M19:M30" si="1">+L19/K19</f>
        <v>0.92647058823529416</v>
      </c>
      <c r="N19" s="41">
        <v>139</v>
      </c>
      <c r="O19" s="35" t="s">
        <v>8</v>
      </c>
      <c r="P19" s="41">
        <v>79</v>
      </c>
      <c r="Q19" s="41">
        <v>23.4</v>
      </c>
      <c r="R19" s="41">
        <v>113</v>
      </c>
      <c r="S19" s="41">
        <v>0.91</v>
      </c>
      <c r="T19" s="41">
        <v>474</v>
      </c>
      <c r="U19" s="41">
        <v>170</v>
      </c>
      <c r="V19" s="41">
        <v>169</v>
      </c>
      <c r="W19" s="41">
        <v>32</v>
      </c>
      <c r="X19" s="41">
        <v>143</v>
      </c>
      <c r="Y19" s="41">
        <v>166</v>
      </c>
      <c r="Z19" s="41">
        <v>69</v>
      </c>
      <c r="AA19" s="41">
        <v>99</v>
      </c>
      <c r="AB19" s="41">
        <v>21</v>
      </c>
      <c r="AC19" s="41">
        <v>366</v>
      </c>
      <c r="AD19" s="41" t="s">
        <v>35</v>
      </c>
      <c r="AE19" s="35"/>
      <c r="AF19" s="35"/>
      <c r="AG19" s="35"/>
      <c r="AH19" s="35"/>
      <c r="AI19" s="35"/>
      <c r="AJ19" s="29"/>
      <c r="AK19" s="29"/>
      <c r="AL19" s="29"/>
      <c r="AM19" s="29"/>
      <c r="AN19" s="29"/>
      <c r="AO19" s="10"/>
      <c r="AP19" s="10"/>
      <c r="AQ19" s="9"/>
    </row>
    <row r="20" spans="1:43" ht="15.75" x14ac:dyDescent="0.25">
      <c r="A20" s="132" t="s">
        <v>341</v>
      </c>
      <c r="B20" s="34">
        <v>2</v>
      </c>
      <c r="C20" s="44">
        <v>1953</v>
      </c>
      <c r="D20" s="35"/>
      <c r="E20" s="48">
        <v>41536</v>
      </c>
      <c r="F20" s="41"/>
      <c r="G20" s="41" t="s">
        <v>75</v>
      </c>
      <c r="H20" s="41">
        <v>60</v>
      </c>
      <c r="I20" s="41">
        <v>96</v>
      </c>
      <c r="J20" s="41">
        <v>29.96</v>
      </c>
      <c r="K20" s="41">
        <v>179</v>
      </c>
      <c r="L20" s="41">
        <v>213</v>
      </c>
      <c r="M20" s="46">
        <f t="shared" si="1"/>
        <v>1.1899441340782122</v>
      </c>
      <c r="N20" s="41">
        <v>235</v>
      </c>
      <c r="O20" s="35" t="s">
        <v>8</v>
      </c>
      <c r="P20" s="41">
        <v>110</v>
      </c>
      <c r="Q20" s="41">
        <v>21.3</v>
      </c>
      <c r="R20" s="41">
        <v>104</v>
      </c>
      <c r="S20" s="41">
        <v>0.97</v>
      </c>
      <c r="T20" s="41">
        <v>351</v>
      </c>
      <c r="U20" s="41">
        <v>521</v>
      </c>
      <c r="V20" s="41">
        <v>98</v>
      </c>
      <c r="W20" s="41">
        <v>17</v>
      </c>
      <c r="X20" s="41">
        <v>86</v>
      </c>
      <c r="Y20" s="41">
        <v>112</v>
      </c>
      <c r="Z20" s="41">
        <v>79</v>
      </c>
      <c r="AA20" s="41">
        <v>72</v>
      </c>
      <c r="AB20" s="41">
        <v>15</v>
      </c>
      <c r="AC20" s="41">
        <v>187</v>
      </c>
      <c r="AD20" s="41" t="s">
        <v>37</v>
      </c>
      <c r="AE20" s="35"/>
      <c r="AF20" s="35"/>
      <c r="AG20" s="35"/>
      <c r="AH20" s="35"/>
      <c r="AI20" s="35"/>
      <c r="AJ20" s="29"/>
      <c r="AK20" s="29"/>
      <c r="AL20" s="29"/>
      <c r="AM20" s="29"/>
      <c r="AN20" s="29"/>
      <c r="AO20" s="10"/>
      <c r="AP20" s="10"/>
      <c r="AQ20" s="9"/>
    </row>
    <row r="21" spans="1:43" ht="15.75" x14ac:dyDescent="0.25">
      <c r="A21" s="132" t="s">
        <v>342</v>
      </c>
      <c r="B21" s="41">
        <v>2</v>
      </c>
      <c r="C21" s="47">
        <v>1970</v>
      </c>
      <c r="D21" s="35"/>
      <c r="E21" s="48">
        <v>41535</v>
      </c>
      <c r="F21" s="41"/>
      <c r="G21" s="41" t="s">
        <v>75</v>
      </c>
      <c r="H21" s="41">
        <v>43</v>
      </c>
      <c r="I21" s="41">
        <v>87</v>
      </c>
      <c r="J21" s="41">
        <v>27.77</v>
      </c>
      <c r="K21" s="41">
        <v>118</v>
      </c>
      <c r="L21" s="41">
        <v>97</v>
      </c>
      <c r="M21" s="46">
        <f t="shared" si="1"/>
        <v>0.82203389830508478</v>
      </c>
      <c r="N21" s="41">
        <v>208</v>
      </c>
      <c r="O21" s="35" t="s">
        <v>8</v>
      </c>
      <c r="P21" s="41">
        <v>110</v>
      </c>
      <c r="Q21" s="41">
        <v>23.5</v>
      </c>
      <c r="R21" s="41">
        <v>95</v>
      </c>
      <c r="S21" s="41">
        <v>1.02</v>
      </c>
      <c r="T21" s="41">
        <v>401</v>
      </c>
      <c r="U21" s="41">
        <v>160</v>
      </c>
      <c r="V21" s="41">
        <v>108</v>
      </c>
      <c r="W21" s="41">
        <v>26</v>
      </c>
      <c r="X21" s="41">
        <v>88</v>
      </c>
      <c r="Y21" s="41">
        <v>132</v>
      </c>
      <c r="Z21" s="41">
        <v>96</v>
      </c>
      <c r="AA21" s="41">
        <v>81</v>
      </c>
      <c r="AB21" s="41">
        <v>27</v>
      </c>
      <c r="AC21" s="41">
        <v>221</v>
      </c>
      <c r="AD21" s="41" t="s">
        <v>36</v>
      </c>
      <c r="AE21" s="35"/>
      <c r="AF21" s="35"/>
      <c r="AG21" s="35"/>
      <c r="AH21" s="35"/>
      <c r="AI21" s="35"/>
      <c r="AJ21" s="29"/>
      <c r="AK21" s="29"/>
      <c r="AL21" s="29"/>
      <c r="AM21" s="29"/>
      <c r="AN21" s="29"/>
      <c r="AO21" s="10"/>
      <c r="AP21" s="10"/>
      <c r="AQ21" s="9"/>
    </row>
    <row r="22" spans="1:43" ht="15.75" x14ac:dyDescent="0.25">
      <c r="A22" s="132" t="s">
        <v>343</v>
      </c>
      <c r="B22" s="41">
        <v>2</v>
      </c>
      <c r="C22" s="47">
        <v>1971</v>
      </c>
      <c r="D22" s="35"/>
      <c r="E22" s="48">
        <v>41534</v>
      </c>
      <c r="F22" s="41"/>
      <c r="G22" s="41" t="s">
        <v>75</v>
      </c>
      <c r="H22" s="41">
        <v>42</v>
      </c>
      <c r="I22" s="41">
        <v>84</v>
      </c>
      <c r="J22" s="41">
        <v>25.93</v>
      </c>
      <c r="K22" s="41">
        <v>176</v>
      </c>
      <c r="L22" s="41">
        <v>159</v>
      </c>
      <c r="M22" s="46">
        <f t="shared" si="1"/>
        <v>0.90340909090909094</v>
      </c>
      <c r="N22" s="41">
        <v>267</v>
      </c>
      <c r="O22" s="35" t="s">
        <v>8</v>
      </c>
      <c r="P22" s="41">
        <v>94</v>
      </c>
      <c r="Q22" s="41">
        <v>23.7</v>
      </c>
      <c r="R22" s="41">
        <v>52</v>
      </c>
      <c r="S22" s="41">
        <v>1.41</v>
      </c>
      <c r="T22" s="41">
        <v>353</v>
      </c>
      <c r="U22" s="41">
        <v>1060</v>
      </c>
      <c r="V22" s="41">
        <v>86</v>
      </c>
      <c r="W22" s="41">
        <v>32</v>
      </c>
      <c r="X22" s="41">
        <v>61</v>
      </c>
      <c r="Y22" s="41">
        <v>107</v>
      </c>
      <c r="Z22" s="41">
        <v>24</v>
      </c>
      <c r="AA22" s="41">
        <v>37</v>
      </c>
      <c r="AB22" s="41">
        <v>2</v>
      </c>
      <c r="AC22" s="41">
        <v>155</v>
      </c>
      <c r="AD22" s="41" t="s">
        <v>35</v>
      </c>
      <c r="AE22" s="35"/>
      <c r="AF22" s="35"/>
      <c r="AG22" s="35"/>
      <c r="AH22" s="35"/>
      <c r="AI22" s="35"/>
      <c r="AJ22" s="29"/>
      <c r="AK22" s="29"/>
      <c r="AL22" s="29"/>
      <c r="AM22" s="29"/>
      <c r="AN22" s="29"/>
      <c r="AO22" s="10"/>
      <c r="AP22" s="10"/>
      <c r="AQ22" s="9"/>
    </row>
    <row r="23" spans="1:43" ht="15.75" x14ac:dyDescent="0.25">
      <c r="A23" s="132" t="s">
        <v>344</v>
      </c>
      <c r="B23" s="41">
        <v>2</v>
      </c>
      <c r="C23" s="47">
        <v>1956</v>
      </c>
      <c r="D23" s="35"/>
      <c r="E23" s="48">
        <v>41530</v>
      </c>
      <c r="F23" s="41"/>
      <c r="G23" s="41" t="s">
        <v>75</v>
      </c>
      <c r="H23" s="41">
        <v>57</v>
      </c>
      <c r="I23" s="41">
        <v>89</v>
      </c>
      <c r="J23" s="41">
        <v>29.74</v>
      </c>
      <c r="K23" s="41">
        <v>145</v>
      </c>
      <c r="L23" s="41">
        <v>140</v>
      </c>
      <c r="M23" s="46">
        <f t="shared" si="1"/>
        <v>0.96551724137931039</v>
      </c>
      <c r="N23" s="41">
        <v>188</v>
      </c>
      <c r="O23" s="35" t="s">
        <v>8</v>
      </c>
      <c r="P23" s="41">
        <v>110</v>
      </c>
      <c r="Q23" s="41">
        <v>25.9</v>
      </c>
      <c r="R23" s="41">
        <v>97</v>
      </c>
      <c r="S23" s="41">
        <v>1.01</v>
      </c>
      <c r="T23" s="41">
        <v>353</v>
      </c>
      <c r="U23" s="41">
        <v>330</v>
      </c>
      <c r="V23" s="41">
        <v>113</v>
      </c>
      <c r="W23" s="41">
        <v>9</v>
      </c>
      <c r="X23" s="41">
        <v>75</v>
      </c>
      <c r="Y23" s="41">
        <v>112</v>
      </c>
      <c r="Z23" s="41">
        <v>109</v>
      </c>
      <c r="AA23" s="41">
        <v>88</v>
      </c>
      <c r="AB23" s="41">
        <v>10</v>
      </c>
      <c r="AC23" s="41">
        <v>172</v>
      </c>
      <c r="AD23" s="41" t="s">
        <v>35</v>
      </c>
      <c r="AE23" s="35"/>
      <c r="AF23" s="35"/>
      <c r="AG23" s="35"/>
      <c r="AH23" s="35"/>
      <c r="AI23" s="35"/>
      <c r="AJ23" s="29"/>
      <c r="AK23" s="29"/>
      <c r="AL23" s="29"/>
      <c r="AM23" s="29"/>
      <c r="AN23" s="29"/>
      <c r="AO23" s="10"/>
      <c r="AP23" s="10"/>
      <c r="AQ23" s="9"/>
    </row>
    <row r="24" spans="1:43" ht="15.75" x14ac:dyDescent="0.25">
      <c r="A24" s="132" t="s">
        <v>345</v>
      </c>
      <c r="B24" s="41">
        <v>2</v>
      </c>
      <c r="C24" s="47">
        <v>1964</v>
      </c>
      <c r="D24" s="35"/>
      <c r="E24" s="48">
        <v>41529</v>
      </c>
      <c r="F24" s="41"/>
      <c r="G24" s="41" t="s">
        <v>75</v>
      </c>
      <c r="H24" s="41">
        <v>49.5</v>
      </c>
      <c r="I24" s="41">
        <v>79</v>
      </c>
      <c r="J24" s="41">
        <v>26.7</v>
      </c>
      <c r="K24" s="41">
        <v>148</v>
      </c>
      <c r="L24" s="41">
        <v>124</v>
      </c>
      <c r="M24" s="46">
        <f t="shared" si="1"/>
        <v>0.83783783783783783</v>
      </c>
      <c r="N24" s="41">
        <v>164</v>
      </c>
      <c r="O24" s="35" t="s">
        <v>8</v>
      </c>
      <c r="P24" s="41">
        <v>100</v>
      </c>
      <c r="Q24" s="41">
        <v>25.5</v>
      </c>
      <c r="R24" s="41">
        <v>106</v>
      </c>
      <c r="S24" s="41">
        <v>0.95</v>
      </c>
      <c r="T24" s="41">
        <v>279</v>
      </c>
      <c r="U24" s="41">
        <v>247</v>
      </c>
      <c r="V24" s="41">
        <v>117</v>
      </c>
      <c r="W24" s="41">
        <v>19</v>
      </c>
      <c r="X24" s="41">
        <v>82</v>
      </c>
      <c r="Y24" s="41">
        <v>117</v>
      </c>
      <c r="Z24" s="41">
        <v>24</v>
      </c>
      <c r="AA24" s="41">
        <v>50</v>
      </c>
      <c r="AB24" s="41">
        <v>23</v>
      </c>
      <c r="AC24" s="41">
        <v>226</v>
      </c>
      <c r="AD24" s="41" t="s">
        <v>36</v>
      </c>
      <c r="AE24" s="35"/>
      <c r="AF24" s="35"/>
      <c r="AG24" s="35"/>
      <c r="AH24" s="35"/>
      <c r="AI24" s="35"/>
      <c r="AJ24" s="29"/>
      <c r="AK24" s="29"/>
      <c r="AL24" s="29"/>
      <c r="AM24" s="29"/>
      <c r="AN24" s="29"/>
      <c r="AO24" s="10"/>
      <c r="AP24" s="10"/>
      <c r="AQ24" s="9"/>
    </row>
    <row r="25" spans="1:43" ht="15.75" x14ac:dyDescent="0.25">
      <c r="A25" s="132" t="s">
        <v>346</v>
      </c>
      <c r="B25" s="41">
        <v>2</v>
      </c>
      <c r="C25" s="47">
        <v>1981</v>
      </c>
      <c r="D25" s="35"/>
      <c r="E25" s="48">
        <v>41519</v>
      </c>
      <c r="F25" s="41"/>
      <c r="G25" s="41" t="s">
        <v>75</v>
      </c>
      <c r="H25" s="41">
        <v>32.5</v>
      </c>
      <c r="I25" s="41">
        <v>81</v>
      </c>
      <c r="J25" s="41">
        <v>20.66</v>
      </c>
      <c r="K25" s="41">
        <v>129</v>
      </c>
      <c r="L25" s="41">
        <v>113</v>
      </c>
      <c r="M25" s="46">
        <f t="shared" si="1"/>
        <v>0.87596899224806202</v>
      </c>
      <c r="N25" s="41">
        <v>73</v>
      </c>
      <c r="O25" s="35" t="s">
        <v>8</v>
      </c>
      <c r="P25" s="41">
        <v>110</v>
      </c>
      <c r="Q25" s="41">
        <v>35.799999999999997</v>
      </c>
      <c r="R25" s="41">
        <v>25</v>
      </c>
      <c r="S25" s="41">
        <v>2.54</v>
      </c>
      <c r="T25" s="41">
        <v>185</v>
      </c>
      <c r="U25" s="41">
        <v>390</v>
      </c>
      <c r="V25" s="41">
        <v>45</v>
      </c>
      <c r="W25" s="41">
        <v>7</v>
      </c>
      <c r="X25" s="41">
        <v>37</v>
      </c>
      <c r="Y25" s="41">
        <v>123</v>
      </c>
      <c r="Z25" s="41">
        <v>27</v>
      </c>
      <c r="AA25" s="41">
        <v>35</v>
      </c>
      <c r="AB25" s="41">
        <v>5</v>
      </c>
      <c r="AC25" s="41">
        <v>118</v>
      </c>
      <c r="AD25" s="41" t="s">
        <v>36</v>
      </c>
      <c r="AE25" s="35"/>
      <c r="AF25" s="35"/>
      <c r="AG25" s="35"/>
      <c r="AH25" s="35"/>
      <c r="AI25" s="35"/>
      <c r="AJ25" s="29"/>
      <c r="AK25" s="29"/>
      <c r="AL25" s="29"/>
      <c r="AM25" s="29"/>
      <c r="AN25" s="29"/>
      <c r="AO25" s="11"/>
      <c r="AP25" s="11"/>
      <c r="AQ25" s="9"/>
    </row>
    <row r="26" spans="1:43" ht="15.75" x14ac:dyDescent="0.25">
      <c r="A26" s="132" t="s">
        <v>347</v>
      </c>
      <c r="B26" s="41">
        <v>2</v>
      </c>
      <c r="C26" s="47">
        <v>1961</v>
      </c>
      <c r="D26" s="35"/>
      <c r="E26" s="48">
        <v>41487</v>
      </c>
      <c r="F26" s="41"/>
      <c r="G26" s="41" t="s">
        <v>75</v>
      </c>
      <c r="H26" s="41">
        <v>51.5</v>
      </c>
      <c r="I26" s="41">
        <v>95</v>
      </c>
      <c r="J26" s="41">
        <v>31.74</v>
      </c>
      <c r="K26" s="41">
        <v>140</v>
      </c>
      <c r="L26" s="41">
        <v>147</v>
      </c>
      <c r="M26" s="46">
        <f t="shared" si="1"/>
        <v>1.05</v>
      </c>
      <c r="N26" s="41">
        <v>123</v>
      </c>
      <c r="O26" s="35" t="s">
        <v>8</v>
      </c>
      <c r="P26" s="41">
        <v>88</v>
      </c>
      <c r="Q26" s="41">
        <v>29.2</v>
      </c>
      <c r="R26" s="41">
        <v>32</v>
      </c>
      <c r="S26" s="41">
        <v>2.12</v>
      </c>
      <c r="T26" s="41">
        <v>386</v>
      </c>
      <c r="U26" s="41">
        <v>204</v>
      </c>
      <c r="V26" s="41">
        <v>96</v>
      </c>
      <c r="W26" s="41">
        <v>10</v>
      </c>
      <c r="X26" s="41">
        <v>95</v>
      </c>
      <c r="Y26" s="41">
        <v>129</v>
      </c>
      <c r="Z26" s="41">
        <v>90</v>
      </c>
      <c r="AA26" s="41">
        <v>68</v>
      </c>
      <c r="AB26" s="41">
        <v>8</v>
      </c>
      <c r="AC26" s="41">
        <v>228</v>
      </c>
      <c r="AD26" s="41" t="s">
        <v>35</v>
      </c>
      <c r="AE26" s="35"/>
      <c r="AF26" s="35"/>
      <c r="AG26" s="35"/>
      <c r="AH26" s="35"/>
      <c r="AI26" s="35"/>
      <c r="AJ26" s="29"/>
      <c r="AK26" s="29"/>
      <c r="AL26" s="29"/>
      <c r="AM26" s="29"/>
      <c r="AN26" s="29"/>
      <c r="AO26" s="11"/>
      <c r="AP26" s="11"/>
      <c r="AQ26" s="9"/>
    </row>
    <row r="27" spans="1:43" ht="15.75" x14ac:dyDescent="0.25">
      <c r="A27" s="132" t="s">
        <v>348</v>
      </c>
      <c r="B27" s="41">
        <v>2</v>
      </c>
      <c r="C27" s="47">
        <v>1961</v>
      </c>
      <c r="D27" s="35"/>
      <c r="E27" s="48">
        <v>41491</v>
      </c>
      <c r="F27" s="41"/>
      <c r="G27" s="41" t="s">
        <v>75</v>
      </c>
      <c r="H27" s="41">
        <v>52</v>
      </c>
      <c r="I27" s="41">
        <v>110</v>
      </c>
      <c r="J27" s="41">
        <v>37.619999999999997</v>
      </c>
      <c r="K27" s="41">
        <v>102</v>
      </c>
      <c r="L27" s="41">
        <v>102</v>
      </c>
      <c r="M27" s="46">
        <f t="shared" si="1"/>
        <v>1</v>
      </c>
      <c r="N27" s="41">
        <v>130</v>
      </c>
      <c r="O27" s="35" t="s">
        <v>8</v>
      </c>
      <c r="P27" s="41">
        <v>93</v>
      </c>
      <c r="Q27" s="41">
        <v>24</v>
      </c>
      <c r="R27" s="41">
        <v>114</v>
      </c>
      <c r="S27" s="41">
        <v>0.91</v>
      </c>
      <c r="T27" s="41">
        <v>407</v>
      </c>
      <c r="U27" s="41">
        <v>710</v>
      </c>
      <c r="V27" s="41">
        <v>64</v>
      </c>
      <c r="W27" s="41">
        <v>6</v>
      </c>
      <c r="X27" s="41">
        <v>45</v>
      </c>
      <c r="Y27" s="41">
        <v>81</v>
      </c>
      <c r="Z27" s="41">
        <v>57</v>
      </c>
      <c r="AA27" s="41">
        <v>58</v>
      </c>
      <c r="AB27" s="41">
        <v>9</v>
      </c>
      <c r="AC27" s="41">
        <v>124</v>
      </c>
      <c r="AD27" s="41" t="s">
        <v>44</v>
      </c>
      <c r="AE27" s="35"/>
      <c r="AF27" s="35"/>
      <c r="AG27" s="35"/>
      <c r="AH27" s="35"/>
      <c r="AI27" s="35"/>
      <c r="AJ27" s="29"/>
      <c r="AK27" s="29"/>
      <c r="AL27" s="29"/>
      <c r="AM27" s="29"/>
      <c r="AN27" s="29"/>
      <c r="AO27" s="10"/>
      <c r="AP27" s="10"/>
      <c r="AQ27" s="9"/>
    </row>
    <row r="28" spans="1:43" ht="15.75" x14ac:dyDescent="0.25">
      <c r="A28" s="132" t="s">
        <v>349</v>
      </c>
      <c r="B28" s="41">
        <v>2</v>
      </c>
      <c r="C28" s="47">
        <v>1969</v>
      </c>
      <c r="D28" s="35"/>
      <c r="E28" s="48">
        <v>41477</v>
      </c>
      <c r="F28" s="41"/>
      <c r="G28" s="41" t="s">
        <v>75</v>
      </c>
      <c r="H28" s="41">
        <v>44</v>
      </c>
      <c r="I28" s="41">
        <v>72</v>
      </c>
      <c r="J28" s="41">
        <v>23.78</v>
      </c>
      <c r="K28" s="41">
        <v>224</v>
      </c>
      <c r="L28" s="41">
        <v>82</v>
      </c>
      <c r="M28" s="46">
        <f t="shared" si="1"/>
        <v>0.36607142857142855</v>
      </c>
      <c r="N28" s="41">
        <v>148</v>
      </c>
      <c r="O28" s="35" t="s">
        <v>354</v>
      </c>
      <c r="P28" s="72">
        <v>76</v>
      </c>
      <c r="Q28" s="41">
        <v>32.299999999999997</v>
      </c>
      <c r="R28" s="34">
        <v>30</v>
      </c>
      <c r="S28" s="34">
        <v>2.36</v>
      </c>
      <c r="T28" s="41">
        <v>487</v>
      </c>
      <c r="U28" s="41">
        <v>2972</v>
      </c>
      <c r="V28" s="41">
        <v>82</v>
      </c>
      <c r="W28" s="41">
        <v>15</v>
      </c>
      <c r="X28" s="41">
        <v>52</v>
      </c>
      <c r="Y28" s="41">
        <v>97</v>
      </c>
      <c r="Z28" s="41">
        <v>50</v>
      </c>
      <c r="AA28" s="41">
        <v>54</v>
      </c>
      <c r="AB28" s="41">
        <v>20</v>
      </c>
      <c r="AC28" s="41">
        <v>263</v>
      </c>
      <c r="AD28" s="41" t="s">
        <v>45</v>
      </c>
      <c r="AE28" s="35"/>
      <c r="AF28" s="35"/>
      <c r="AG28" s="35"/>
      <c r="AH28" s="35"/>
      <c r="AI28" s="35"/>
      <c r="AJ28" s="29"/>
      <c r="AK28" s="29"/>
      <c r="AL28" s="29"/>
      <c r="AM28" s="29"/>
      <c r="AN28" s="29"/>
      <c r="AO28" s="10"/>
      <c r="AP28" s="10"/>
      <c r="AQ28" s="9"/>
    </row>
    <row r="29" spans="1:43" ht="15.75" x14ac:dyDescent="0.25">
      <c r="A29" s="132" t="s">
        <v>350</v>
      </c>
      <c r="B29" s="41">
        <v>2</v>
      </c>
      <c r="C29" s="47">
        <v>1959</v>
      </c>
      <c r="D29" s="35"/>
      <c r="E29" s="48">
        <v>41515</v>
      </c>
      <c r="F29" s="41"/>
      <c r="G29" s="41" t="s">
        <v>75</v>
      </c>
      <c r="H29" s="41">
        <v>54.5</v>
      </c>
      <c r="I29" s="41">
        <v>91</v>
      </c>
      <c r="J29" s="41">
        <v>28.4</v>
      </c>
      <c r="K29" s="41">
        <v>164</v>
      </c>
      <c r="L29" s="41">
        <v>157</v>
      </c>
      <c r="M29" s="46">
        <f t="shared" si="1"/>
        <v>0.95731707317073167</v>
      </c>
      <c r="N29" s="41">
        <v>125</v>
      </c>
      <c r="O29" s="35" t="s">
        <v>8</v>
      </c>
      <c r="P29" s="41">
        <v>95</v>
      </c>
      <c r="Q29" s="41">
        <v>30.1</v>
      </c>
      <c r="R29" s="41">
        <v>78</v>
      </c>
      <c r="S29" s="41">
        <v>1.1299999999999999</v>
      </c>
      <c r="T29" s="41">
        <v>397</v>
      </c>
      <c r="U29" s="41">
        <v>673</v>
      </c>
      <c r="V29" s="41">
        <v>84</v>
      </c>
      <c r="W29" s="41">
        <v>5</v>
      </c>
      <c r="X29" s="41">
        <v>37</v>
      </c>
      <c r="Y29" s="41">
        <v>86</v>
      </c>
      <c r="Z29" s="41">
        <v>70</v>
      </c>
      <c r="AA29" s="41">
        <v>43</v>
      </c>
      <c r="AB29" s="41">
        <v>1</v>
      </c>
      <c r="AC29" s="41">
        <v>166</v>
      </c>
      <c r="AD29" s="41" t="s">
        <v>44</v>
      </c>
      <c r="AE29" s="35"/>
      <c r="AF29" s="35"/>
      <c r="AG29" s="35"/>
      <c r="AH29" s="35"/>
      <c r="AI29" s="35"/>
      <c r="AJ29" s="29"/>
      <c r="AK29" s="29"/>
      <c r="AL29" s="29"/>
      <c r="AM29" s="29"/>
      <c r="AN29" s="29"/>
      <c r="AO29" s="10"/>
      <c r="AP29" s="10"/>
      <c r="AQ29" s="9"/>
    </row>
    <row r="30" spans="1:43" ht="15.75" x14ac:dyDescent="0.25">
      <c r="A30" s="35" t="s">
        <v>351</v>
      </c>
      <c r="B30" s="41">
        <v>2</v>
      </c>
      <c r="C30" s="47">
        <v>1966</v>
      </c>
      <c r="D30" s="35"/>
      <c r="E30" s="48">
        <v>41586</v>
      </c>
      <c r="F30" s="41"/>
      <c r="G30" s="41" t="s">
        <v>75</v>
      </c>
      <c r="H30" s="41">
        <v>47.5</v>
      </c>
      <c r="I30" s="41">
        <v>89</v>
      </c>
      <c r="J30" s="41">
        <v>26.87</v>
      </c>
      <c r="K30" s="41">
        <v>169</v>
      </c>
      <c r="L30" s="41">
        <v>194</v>
      </c>
      <c r="M30" s="46">
        <f t="shared" si="1"/>
        <v>1.1479289940828403</v>
      </c>
      <c r="N30" s="41">
        <v>209</v>
      </c>
      <c r="O30" s="73" t="s">
        <v>8</v>
      </c>
      <c r="P30" s="41">
        <v>90</v>
      </c>
      <c r="Q30" s="41">
        <v>23.2</v>
      </c>
      <c r="R30" s="41">
        <v>93</v>
      </c>
      <c r="S30" s="41">
        <v>1.04</v>
      </c>
      <c r="T30" s="41">
        <v>377</v>
      </c>
      <c r="U30" s="41">
        <v>730</v>
      </c>
      <c r="V30" s="41">
        <v>49</v>
      </c>
      <c r="W30" s="41">
        <v>17</v>
      </c>
      <c r="X30" s="41">
        <v>84</v>
      </c>
      <c r="Y30" s="41">
        <v>104</v>
      </c>
      <c r="Z30" s="41">
        <v>33</v>
      </c>
      <c r="AA30" s="41">
        <v>69</v>
      </c>
      <c r="AB30" s="41">
        <v>18</v>
      </c>
      <c r="AC30" s="41">
        <v>255</v>
      </c>
      <c r="AD30" s="41" t="s">
        <v>35</v>
      </c>
      <c r="AE30" s="35"/>
      <c r="AF30" s="35"/>
      <c r="AG30" s="35"/>
      <c r="AH30" s="35"/>
      <c r="AI30" s="35"/>
      <c r="AJ30" s="29"/>
      <c r="AK30" s="29"/>
      <c r="AL30" s="29"/>
      <c r="AM30" s="29"/>
      <c r="AN30" s="29"/>
      <c r="AO30" s="10"/>
      <c r="AP30" s="10"/>
      <c r="AQ30" s="9"/>
    </row>
    <row r="31" spans="1:43" ht="15.75" x14ac:dyDescent="0.25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</row>
    <row r="33" spans="38:38" x14ac:dyDescent="0.25">
      <c r="AL33" t="s">
        <v>4</v>
      </c>
    </row>
  </sheetData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C33" sqref="C33"/>
    </sheetView>
  </sheetViews>
  <sheetFormatPr baseColWidth="10" defaultRowHeight="15" x14ac:dyDescent="0.25"/>
  <cols>
    <col min="1" max="1" width="15.85546875" customWidth="1"/>
    <col min="2" max="2" width="13.42578125" customWidth="1"/>
    <col min="3" max="3" width="16.42578125" customWidth="1"/>
    <col min="4" max="4" width="20.7109375" customWidth="1"/>
    <col min="5" max="5" width="27.28515625" customWidth="1"/>
    <col min="6" max="6" width="20.140625" customWidth="1"/>
    <col min="7" max="7" width="21.42578125" customWidth="1"/>
  </cols>
  <sheetData>
    <row r="1" spans="1:7" ht="16.5" thickBot="1" x14ac:dyDescent="0.3">
      <c r="A1" s="56" t="s">
        <v>327</v>
      </c>
      <c r="B1" s="55" t="s">
        <v>328</v>
      </c>
      <c r="C1" s="146" t="s">
        <v>357</v>
      </c>
      <c r="D1" s="147" t="s">
        <v>358</v>
      </c>
      <c r="E1" s="148" t="s">
        <v>359</v>
      </c>
      <c r="F1" s="148" t="s">
        <v>360</v>
      </c>
      <c r="G1" s="148" t="s">
        <v>361</v>
      </c>
    </row>
    <row r="2" spans="1:7" ht="16.5" thickTop="1" x14ac:dyDescent="0.25">
      <c r="A2" s="124" t="s">
        <v>281</v>
      </c>
      <c r="B2" s="41">
        <v>1</v>
      </c>
      <c r="C2" s="46">
        <v>1.4</v>
      </c>
      <c r="D2" s="46">
        <v>0.43</v>
      </c>
      <c r="E2" s="46">
        <v>47</v>
      </c>
      <c r="F2" s="46">
        <v>27</v>
      </c>
      <c r="G2" s="46">
        <v>24</v>
      </c>
    </row>
    <row r="3" spans="1:7" ht="15.75" x14ac:dyDescent="0.25">
      <c r="A3" s="124" t="s">
        <v>282</v>
      </c>
      <c r="B3" s="41">
        <v>1</v>
      </c>
      <c r="C3" s="46">
        <v>17</v>
      </c>
      <c r="D3" s="46">
        <v>0.52</v>
      </c>
      <c r="E3" s="46">
        <v>75</v>
      </c>
      <c r="F3" s="46">
        <v>6</v>
      </c>
      <c r="G3" s="46">
        <v>22</v>
      </c>
    </row>
    <row r="4" spans="1:7" ht="15.75" x14ac:dyDescent="0.25">
      <c r="A4" s="124" t="s">
        <v>283</v>
      </c>
      <c r="B4" s="41">
        <v>1</v>
      </c>
      <c r="C4" s="46">
        <v>28</v>
      </c>
      <c r="D4" s="46">
        <v>0.56000000000000005</v>
      </c>
      <c r="E4" s="46">
        <v>91</v>
      </c>
      <c r="F4" s="46">
        <v>14</v>
      </c>
      <c r="G4" s="46">
        <v>22</v>
      </c>
    </row>
    <row r="5" spans="1:7" ht="15.75" x14ac:dyDescent="0.25">
      <c r="A5" s="124" t="s">
        <v>284</v>
      </c>
      <c r="B5" s="41">
        <v>1</v>
      </c>
      <c r="C5" s="46">
        <v>16</v>
      </c>
      <c r="D5" s="46">
        <v>0.57999999999999996</v>
      </c>
      <c r="E5" s="46">
        <v>70</v>
      </c>
      <c r="F5" s="46">
        <v>47</v>
      </c>
      <c r="G5" s="46">
        <v>26</v>
      </c>
    </row>
    <row r="6" spans="1:7" ht="15.75" x14ac:dyDescent="0.25">
      <c r="A6" s="124" t="s">
        <v>285</v>
      </c>
      <c r="B6" s="41">
        <v>1</v>
      </c>
      <c r="C6" s="46">
        <v>0.73</v>
      </c>
      <c r="D6" s="46">
        <v>0.42</v>
      </c>
      <c r="E6" s="46">
        <v>50</v>
      </c>
      <c r="F6" s="46">
        <v>14</v>
      </c>
      <c r="G6" s="46">
        <v>22</v>
      </c>
    </row>
    <row r="7" spans="1:7" ht="15.75" x14ac:dyDescent="0.25">
      <c r="A7" s="124" t="s">
        <v>286</v>
      </c>
      <c r="B7" s="41">
        <v>1</v>
      </c>
      <c r="C7" s="46">
        <v>57</v>
      </c>
      <c r="D7" s="46">
        <v>0.73</v>
      </c>
      <c r="E7" s="46">
        <v>98</v>
      </c>
      <c r="F7" s="46">
        <v>12</v>
      </c>
      <c r="G7" s="46">
        <v>15</v>
      </c>
    </row>
    <row r="8" spans="1:7" ht="15.75" x14ac:dyDescent="0.25">
      <c r="A8" s="124" t="s">
        <v>287</v>
      </c>
      <c r="B8" s="41">
        <v>1</v>
      </c>
      <c r="C8" s="46">
        <v>6.8</v>
      </c>
      <c r="D8" s="46">
        <v>0.21</v>
      </c>
      <c r="E8" s="46">
        <v>97</v>
      </c>
      <c r="F8" s="46">
        <v>22</v>
      </c>
      <c r="G8" s="46">
        <v>20</v>
      </c>
    </row>
    <row r="9" spans="1:7" ht="15.75" x14ac:dyDescent="0.25">
      <c r="A9" s="124" t="s">
        <v>288</v>
      </c>
      <c r="B9" s="41">
        <v>1</v>
      </c>
      <c r="C9" s="46">
        <v>9.9</v>
      </c>
      <c r="D9" s="46">
        <v>0.56999999999999995</v>
      </c>
      <c r="E9" s="46">
        <v>295</v>
      </c>
      <c r="F9" s="46">
        <v>13</v>
      </c>
      <c r="G9" s="46">
        <v>17</v>
      </c>
    </row>
    <row r="10" spans="1:7" ht="15.75" x14ac:dyDescent="0.25">
      <c r="A10" s="124" t="s">
        <v>289</v>
      </c>
      <c r="B10" s="41">
        <v>1</v>
      </c>
      <c r="C10" s="46">
        <v>2.6</v>
      </c>
      <c r="D10" s="46">
        <v>0.49</v>
      </c>
      <c r="E10" s="46">
        <v>67</v>
      </c>
      <c r="F10" s="46">
        <v>58</v>
      </c>
      <c r="G10" s="46">
        <v>31</v>
      </c>
    </row>
    <row r="11" spans="1:7" ht="15.75" x14ac:dyDescent="0.25">
      <c r="A11" s="124" t="s">
        <v>290</v>
      </c>
      <c r="B11" s="41">
        <v>1</v>
      </c>
      <c r="C11" s="46">
        <v>6.2</v>
      </c>
      <c r="D11" s="46">
        <v>0.56000000000000005</v>
      </c>
      <c r="E11" s="46">
        <v>71</v>
      </c>
      <c r="F11" s="46">
        <v>12</v>
      </c>
      <c r="G11" s="46">
        <v>15</v>
      </c>
    </row>
    <row r="12" spans="1:7" ht="15.75" x14ac:dyDescent="0.25">
      <c r="A12" s="124" t="s">
        <v>291</v>
      </c>
      <c r="B12" s="41">
        <v>1</v>
      </c>
      <c r="C12" s="46">
        <v>23</v>
      </c>
      <c r="D12" s="46">
        <v>0.43</v>
      </c>
      <c r="E12" s="46">
        <v>101</v>
      </c>
      <c r="F12" s="46">
        <v>10</v>
      </c>
      <c r="G12" s="46">
        <v>13</v>
      </c>
    </row>
    <row r="13" spans="1:7" ht="15.75" x14ac:dyDescent="0.25">
      <c r="A13" s="124" t="s">
        <v>292</v>
      </c>
      <c r="B13" s="41">
        <v>1</v>
      </c>
      <c r="C13" s="46">
        <v>1.5</v>
      </c>
      <c r="D13" s="46">
        <v>1.3</v>
      </c>
      <c r="E13" s="46">
        <v>77</v>
      </c>
      <c r="F13" s="46">
        <v>32</v>
      </c>
      <c r="G13" s="46">
        <v>26</v>
      </c>
    </row>
    <row r="14" spans="1:7" ht="15.75" x14ac:dyDescent="0.25">
      <c r="A14" s="124" t="s">
        <v>293</v>
      </c>
      <c r="B14" s="41">
        <v>1</v>
      </c>
      <c r="C14" s="46">
        <v>13</v>
      </c>
      <c r="D14" s="46">
        <v>0.32</v>
      </c>
      <c r="E14" s="46">
        <v>75</v>
      </c>
      <c r="F14" s="46">
        <v>28</v>
      </c>
      <c r="G14" s="46">
        <v>29</v>
      </c>
    </row>
    <row r="15" spans="1:7" ht="15.75" x14ac:dyDescent="0.25">
      <c r="A15" s="124" t="s">
        <v>294</v>
      </c>
      <c r="B15" s="41">
        <v>1</v>
      </c>
      <c r="C15" s="46">
        <v>6.3</v>
      </c>
      <c r="D15" s="46">
        <v>1</v>
      </c>
      <c r="E15" s="46">
        <v>91</v>
      </c>
      <c r="F15" s="46">
        <v>18</v>
      </c>
      <c r="G15" s="46">
        <v>19</v>
      </c>
    </row>
    <row r="16" spans="1:7" ht="15.75" x14ac:dyDescent="0.25">
      <c r="A16" s="125" t="s">
        <v>295</v>
      </c>
      <c r="B16" s="34">
        <v>1</v>
      </c>
      <c r="C16" s="46">
        <v>22</v>
      </c>
      <c r="D16" s="46">
        <v>0.64</v>
      </c>
      <c r="E16" s="46">
        <v>125</v>
      </c>
      <c r="F16" s="46">
        <v>37</v>
      </c>
      <c r="G16" s="46">
        <v>20</v>
      </c>
    </row>
    <row r="17" spans="1:7" ht="15.75" x14ac:dyDescent="0.25">
      <c r="A17" s="124" t="s">
        <v>340</v>
      </c>
      <c r="B17" s="34">
        <v>2</v>
      </c>
      <c r="C17" s="46">
        <v>13</v>
      </c>
      <c r="D17" s="149">
        <v>0.4</v>
      </c>
      <c r="E17" s="149">
        <v>65</v>
      </c>
      <c r="F17" s="149">
        <v>29</v>
      </c>
      <c r="G17" s="149">
        <v>21</v>
      </c>
    </row>
    <row r="18" spans="1:7" ht="15.75" x14ac:dyDescent="0.25">
      <c r="A18" s="132" t="s">
        <v>341</v>
      </c>
      <c r="B18" s="34">
        <v>2</v>
      </c>
      <c r="C18" s="46">
        <v>2.2999999999999998</v>
      </c>
      <c r="D18" s="149">
        <v>0.47</v>
      </c>
      <c r="E18" s="149">
        <v>81</v>
      </c>
      <c r="F18" s="46">
        <v>74</v>
      </c>
      <c r="G18" s="46">
        <v>38</v>
      </c>
    </row>
    <row r="19" spans="1:7" ht="15.75" x14ac:dyDescent="0.25">
      <c r="A19" s="132" t="s">
        <v>342</v>
      </c>
      <c r="B19" s="41">
        <v>2</v>
      </c>
      <c r="C19" s="46">
        <v>15</v>
      </c>
      <c r="D19" s="149">
        <v>0.41</v>
      </c>
      <c r="E19" s="46">
        <v>193</v>
      </c>
      <c r="F19" s="46">
        <v>163</v>
      </c>
      <c r="G19" s="46">
        <v>245</v>
      </c>
    </row>
    <row r="20" spans="1:7" ht="15.75" x14ac:dyDescent="0.25">
      <c r="A20" s="132" t="s">
        <v>343</v>
      </c>
      <c r="B20" s="41">
        <v>2</v>
      </c>
      <c r="C20" s="149">
        <v>5.0999999999999996</v>
      </c>
      <c r="D20" s="149">
        <v>1.3</v>
      </c>
      <c r="E20" s="149">
        <v>108</v>
      </c>
      <c r="F20" s="149">
        <v>24</v>
      </c>
      <c r="G20" s="149">
        <v>22</v>
      </c>
    </row>
    <row r="21" spans="1:7" ht="15.75" x14ac:dyDescent="0.25">
      <c r="A21" s="132" t="s">
        <v>344</v>
      </c>
      <c r="B21" s="41">
        <v>2</v>
      </c>
      <c r="C21" s="149">
        <v>0.82</v>
      </c>
      <c r="D21" s="149">
        <v>0.54</v>
      </c>
      <c r="E21" s="149">
        <v>54</v>
      </c>
      <c r="F21" s="149">
        <v>32</v>
      </c>
      <c r="G21" s="149">
        <v>23</v>
      </c>
    </row>
    <row r="22" spans="1:7" ht="15.75" x14ac:dyDescent="0.25">
      <c r="A22" s="132" t="s">
        <v>345</v>
      </c>
      <c r="B22" s="41">
        <v>2</v>
      </c>
      <c r="C22" s="149">
        <v>1.1000000000000001</v>
      </c>
      <c r="D22" s="149">
        <v>0.44</v>
      </c>
      <c r="E22" s="149">
        <v>77</v>
      </c>
      <c r="F22" s="149">
        <v>14</v>
      </c>
      <c r="G22" s="149">
        <v>12</v>
      </c>
    </row>
    <row r="23" spans="1:7" ht="15.75" x14ac:dyDescent="0.25">
      <c r="A23" s="132" t="s">
        <v>346</v>
      </c>
      <c r="B23" s="41">
        <v>2</v>
      </c>
      <c r="C23" s="149">
        <v>1.7</v>
      </c>
      <c r="D23" s="149">
        <v>0.55000000000000004</v>
      </c>
      <c r="E23" s="149">
        <v>61</v>
      </c>
      <c r="F23" s="149">
        <v>16</v>
      </c>
      <c r="G23" s="149">
        <v>19</v>
      </c>
    </row>
    <row r="24" spans="1:7" ht="15.75" x14ac:dyDescent="0.25">
      <c r="A24" s="132" t="s">
        <v>347</v>
      </c>
      <c r="B24" s="41">
        <v>2</v>
      </c>
      <c r="C24" s="149">
        <v>6.4</v>
      </c>
      <c r="D24" s="149">
        <v>0.82</v>
      </c>
      <c r="E24" s="149">
        <v>54</v>
      </c>
      <c r="F24" s="149">
        <v>22</v>
      </c>
      <c r="G24" s="149">
        <v>30</v>
      </c>
    </row>
    <row r="25" spans="1:7" ht="15.75" x14ac:dyDescent="0.25">
      <c r="A25" s="132" t="s">
        <v>348</v>
      </c>
      <c r="B25" s="41">
        <v>2</v>
      </c>
      <c r="C25" s="149">
        <v>4.4000000000000004</v>
      </c>
      <c r="D25" s="149">
        <v>0.56999999999999995</v>
      </c>
      <c r="E25" s="149">
        <v>61</v>
      </c>
      <c r="F25" s="149">
        <v>27</v>
      </c>
      <c r="G25" s="149">
        <v>23</v>
      </c>
    </row>
    <row r="26" spans="1:7" ht="15.75" x14ac:dyDescent="0.25">
      <c r="A26" s="132" t="s">
        <v>349</v>
      </c>
      <c r="B26" s="41">
        <v>2</v>
      </c>
      <c r="C26" s="46">
        <v>22</v>
      </c>
      <c r="D26" s="149">
        <v>1.4</v>
      </c>
      <c r="E26" s="149">
        <v>78</v>
      </c>
      <c r="F26" s="149">
        <v>11</v>
      </c>
      <c r="G26" s="149">
        <v>19</v>
      </c>
    </row>
    <row r="27" spans="1:7" ht="15.75" x14ac:dyDescent="0.25">
      <c r="A27" s="132" t="s">
        <v>350</v>
      </c>
      <c r="B27" s="41">
        <v>2</v>
      </c>
      <c r="C27" s="149">
        <v>3.4</v>
      </c>
      <c r="D27" s="149">
        <v>0.36</v>
      </c>
      <c r="E27" s="149">
        <v>44</v>
      </c>
      <c r="F27" s="149">
        <v>7</v>
      </c>
      <c r="G27" s="149">
        <v>10</v>
      </c>
    </row>
    <row r="28" spans="1:7" ht="15.75" x14ac:dyDescent="0.25">
      <c r="A28" s="35" t="s">
        <v>351</v>
      </c>
      <c r="B28" s="41">
        <v>2</v>
      </c>
      <c r="C28" s="149">
        <v>2.2000000000000002</v>
      </c>
      <c r="D28" s="149">
        <v>0.85</v>
      </c>
      <c r="E28" s="149">
        <v>56</v>
      </c>
      <c r="F28" s="46">
        <v>253</v>
      </c>
      <c r="G28" s="46">
        <v>107</v>
      </c>
    </row>
    <row r="29" spans="1:7" x14ac:dyDescent="0.25">
      <c r="C29" s="29"/>
      <c r="D29" s="29"/>
      <c r="E29" s="29"/>
      <c r="F29" s="29"/>
      <c r="G29" s="29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Normal="100" workbookViewId="0">
      <selection activeCell="C34" sqref="C34"/>
    </sheetView>
  </sheetViews>
  <sheetFormatPr baseColWidth="10" defaultRowHeight="15" x14ac:dyDescent="0.25"/>
  <cols>
    <col min="1" max="1" width="20.5703125" customWidth="1"/>
    <col min="2" max="2" width="17.85546875" customWidth="1"/>
    <col min="3" max="3" width="16.42578125" customWidth="1"/>
  </cols>
  <sheetData>
    <row r="1" spans="1:6" ht="15.75" x14ac:dyDescent="0.25">
      <c r="A1" s="31"/>
      <c r="B1" s="31"/>
      <c r="C1" s="31"/>
      <c r="D1" s="31"/>
    </row>
    <row r="2" spans="1:6" ht="16.5" thickBot="1" x14ac:dyDescent="0.3">
      <c r="A2" s="63"/>
      <c r="B2" s="17">
        <v>0</v>
      </c>
      <c r="C2" s="17">
        <v>1</v>
      </c>
      <c r="D2" s="17">
        <v>2</v>
      </c>
      <c r="E2" s="10"/>
      <c r="F2" s="10"/>
    </row>
    <row r="3" spans="1:6" ht="16.5" thickTop="1" x14ac:dyDescent="0.25">
      <c r="A3" s="31" t="s">
        <v>134</v>
      </c>
      <c r="B3" s="33"/>
      <c r="C3" s="33" t="s">
        <v>67</v>
      </c>
      <c r="D3" s="33" t="s">
        <v>135</v>
      </c>
    </row>
    <row r="4" spans="1:6" ht="15.75" x14ac:dyDescent="0.25">
      <c r="A4" s="31" t="s">
        <v>46</v>
      </c>
      <c r="B4" s="31" t="s">
        <v>355</v>
      </c>
      <c r="C4" s="31" t="s">
        <v>356</v>
      </c>
      <c r="D4" s="31"/>
    </row>
    <row r="5" spans="1:6" ht="15.75" x14ac:dyDescent="0.25">
      <c r="A5" s="31" t="s">
        <v>136</v>
      </c>
      <c r="B5" s="31" t="s">
        <v>73</v>
      </c>
      <c r="C5" s="31" t="s">
        <v>74</v>
      </c>
      <c r="D5" s="31"/>
    </row>
    <row r="6" spans="1:6" s="58" customFormat="1" ht="15.75" x14ac:dyDescent="0.25">
      <c r="A6" s="31"/>
      <c r="B6" s="31"/>
      <c r="C6" s="31"/>
      <c r="D6" s="31"/>
    </row>
    <row r="7" spans="1:6" ht="16.5" thickBot="1" x14ac:dyDescent="0.3">
      <c r="A7" s="56"/>
      <c r="B7" s="56" t="s">
        <v>334</v>
      </c>
      <c r="C7" s="56" t="s">
        <v>332</v>
      </c>
      <c r="D7" s="63"/>
    </row>
    <row r="8" spans="1:6" ht="16.5" thickTop="1" x14ac:dyDescent="0.25">
      <c r="A8" s="31" t="s">
        <v>145</v>
      </c>
      <c r="B8" s="31" t="s">
        <v>334</v>
      </c>
      <c r="C8" s="31" t="s">
        <v>333</v>
      </c>
      <c r="D8" s="31"/>
    </row>
    <row r="9" spans="1:6" ht="15.75" x14ac:dyDescent="0.25">
      <c r="A9" s="31" t="s">
        <v>100</v>
      </c>
      <c r="B9" s="31" t="s">
        <v>334</v>
      </c>
      <c r="C9" s="31" t="s">
        <v>332</v>
      </c>
      <c r="D9" s="31"/>
    </row>
    <row r="10" spans="1:6" ht="15.75" x14ac:dyDescent="0.25">
      <c r="A10" s="31" t="s">
        <v>137</v>
      </c>
      <c r="B10" s="31" t="s">
        <v>334</v>
      </c>
      <c r="C10" s="31" t="s">
        <v>332</v>
      </c>
      <c r="D10" s="31"/>
    </row>
    <row r="11" spans="1:6" ht="15.75" x14ac:dyDescent="0.25">
      <c r="A11" s="31" t="s">
        <v>64</v>
      </c>
      <c r="B11" s="31" t="s">
        <v>334</v>
      </c>
      <c r="C11" s="31" t="s">
        <v>332</v>
      </c>
      <c r="D11" s="31"/>
    </row>
    <row r="12" spans="1:6" ht="15.75" x14ac:dyDescent="0.25">
      <c r="A12" s="31" t="s">
        <v>138</v>
      </c>
      <c r="B12" s="31" t="s">
        <v>334</v>
      </c>
      <c r="C12" s="31" t="s">
        <v>332</v>
      </c>
      <c r="D12" s="31"/>
    </row>
    <row r="13" spans="1:6" ht="15.75" x14ac:dyDescent="0.25">
      <c r="A13" s="31" t="s">
        <v>139</v>
      </c>
      <c r="B13" s="31" t="s">
        <v>334</v>
      </c>
      <c r="C13" s="31" t="s">
        <v>332</v>
      </c>
      <c r="D13" s="31"/>
    </row>
    <row r="14" spans="1:6" ht="15.75" x14ac:dyDescent="0.25">
      <c r="A14" s="31" t="s">
        <v>120</v>
      </c>
      <c r="B14" s="31" t="s">
        <v>334</v>
      </c>
      <c r="C14" s="31" t="s">
        <v>332</v>
      </c>
      <c r="D14" s="31"/>
    </row>
    <row r="15" spans="1:6" ht="15.75" x14ac:dyDescent="0.25">
      <c r="A15" s="31"/>
      <c r="B15" s="31"/>
      <c r="C15" s="31"/>
      <c r="D15" s="31"/>
    </row>
    <row r="16" spans="1:6" ht="15.75" x14ac:dyDescent="0.25">
      <c r="A16" s="31" t="s">
        <v>10</v>
      </c>
      <c r="B16" s="31" t="s">
        <v>144</v>
      </c>
      <c r="C16" s="31" t="s">
        <v>8</v>
      </c>
      <c r="D16" s="31"/>
    </row>
    <row r="17" spans="1:12" ht="15.75" x14ac:dyDescent="0.25">
      <c r="A17" s="31" t="s">
        <v>41</v>
      </c>
      <c r="B17" s="31" t="s">
        <v>334</v>
      </c>
      <c r="C17" s="31" t="s">
        <v>332</v>
      </c>
      <c r="D17" s="31"/>
    </row>
    <row r="18" spans="1:12" ht="15.75" x14ac:dyDescent="0.25">
      <c r="A18" s="31"/>
      <c r="B18" s="31"/>
      <c r="C18" s="31"/>
      <c r="D18" s="31"/>
    </row>
    <row r="19" spans="1:12" ht="15.75" x14ac:dyDescent="0.25">
      <c r="A19" s="31"/>
      <c r="B19" s="31"/>
      <c r="C19" s="31"/>
      <c r="D19" s="31"/>
      <c r="E19" s="9"/>
      <c r="F19" s="9"/>
      <c r="G19" s="9"/>
      <c r="H19" s="9"/>
    </row>
    <row r="20" spans="1:12" ht="15.75" x14ac:dyDescent="0.25">
      <c r="A20" s="31"/>
      <c r="B20" s="31"/>
      <c r="C20" s="33"/>
      <c r="D20" s="33"/>
      <c r="E20" s="10"/>
      <c r="F20" s="10"/>
      <c r="G20" s="10"/>
      <c r="H20" s="10"/>
    </row>
    <row r="29" spans="1:12" x14ac:dyDescent="0.25">
      <c r="L29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selection activeCell="C33" sqref="C33"/>
    </sheetView>
  </sheetViews>
  <sheetFormatPr baseColWidth="10" defaultRowHeight="15" x14ac:dyDescent="0.25"/>
  <cols>
    <col min="1" max="1" width="16.5703125" customWidth="1"/>
    <col min="2" max="2" width="17.5703125" customWidth="1"/>
    <col min="3" max="3" width="20.28515625" customWidth="1"/>
    <col min="4" max="4" width="18.28515625" customWidth="1"/>
    <col min="5" max="5" width="23.42578125" customWidth="1"/>
    <col min="6" max="6" width="14.5703125" customWidth="1"/>
    <col min="7" max="7" width="5" style="9" customWidth="1"/>
    <col min="8" max="8" width="17.28515625" customWidth="1"/>
    <col min="9" max="9" width="11.42578125" style="9"/>
    <col min="10" max="10" width="18" style="59" customWidth="1"/>
    <col min="11" max="11" width="20.7109375" style="59" customWidth="1"/>
  </cols>
  <sheetData>
    <row r="1" spans="1:14" ht="16.5" thickBot="1" x14ac:dyDescent="0.3">
      <c r="A1" s="118" t="s">
        <v>327</v>
      </c>
      <c r="B1" s="118" t="s">
        <v>152</v>
      </c>
      <c r="C1" s="118" t="s">
        <v>151</v>
      </c>
      <c r="D1" s="123" t="s">
        <v>11</v>
      </c>
      <c r="E1" s="118" t="s">
        <v>10</v>
      </c>
      <c r="F1" s="118" t="s">
        <v>39</v>
      </c>
      <c r="G1" s="119"/>
      <c r="H1" s="56" t="s">
        <v>327</v>
      </c>
      <c r="I1" s="17" t="s">
        <v>0</v>
      </c>
      <c r="J1" s="123" t="s">
        <v>152</v>
      </c>
      <c r="K1" s="123" t="s">
        <v>151</v>
      </c>
      <c r="L1" s="64"/>
      <c r="M1" s="7"/>
    </row>
    <row r="2" spans="1:14" ht="16.5" thickTop="1" x14ac:dyDescent="0.25">
      <c r="A2" s="124" t="s">
        <v>281</v>
      </c>
      <c r="B2" s="41">
        <v>47</v>
      </c>
      <c r="C2" s="41">
        <v>29</v>
      </c>
      <c r="D2" s="41">
        <v>0.6</v>
      </c>
      <c r="E2" s="35" t="s">
        <v>8</v>
      </c>
      <c r="F2" s="41" t="s">
        <v>35</v>
      </c>
      <c r="G2" s="120"/>
      <c r="H2" s="124" t="s">
        <v>281</v>
      </c>
      <c r="I2" s="42">
        <v>62</v>
      </c>
      <c r="J2" s="41">
        <v>47</v>
      </c>
      <c r="K2" s="41">
        <v>29</v>
      </c>
      <c r="L2" s="37"/>
      <c r="M2" s="18"/>
    </row>
    <row r="3" spans="1:14" ht="15.75" x14ac:dyDescent="0.25">
      <c r="A3" s="124" t="s">
        <v>282</v>
      </c>
      <c r="B3" s="41">
        <v>127</v>
      </c>
      <c r="C3" s="41">
        <v>102</v>
      </c>
      <c r="D3" s="41">
        <v>0.8</v>
      </c>
      <c r="E3" s="35" t="s">
        <v>8</v>
      </c>
      <c r="F3" s="41" t="s">
        <v>35</v>
      </c>
      <c r="G3" s="121"/>
      <c r="H3" s="124" t="s">
        <v>290</v>
      </c>
      <c r="I3" s="45">
        <v>61.5</v>
      </c>
      <c r="J3" s="41">
        <v>94</v>
      </c>
      <c r="K3" s="41">
        <v>67</v>
      </c>
      <c r="L3" s="37"/>
      <c r="M3" s="2"/>
    </row>
    <row r="4" spans="1:14" ht="15.75" x14ac:dyDescent="0.25">
      <c r="A4" s="124" t="s">
        <v>283</v>
      </c>
      <c r="B4" s="41">
        <v>141</v>
      </c>
      <c r="C4" s="41">
        <v>88</v>
      </c>
      <c r="D4" s="41">
        <v>0.6</v>
      </c>
      <c r="E4" s="35" t="s">
        <v>8</v>
      </c>
      <c r="F4" s="41" t="s">
        <v>35</v>
      </c>
      <c r="G4" s="121"/>
      <c r="H4" s="124" t="s">
        <v>288</v>
      </c>
      <c r="I4" s="45">
        <v>58.5</v>
      </c>
      <c r="J4" s="41">
        <v>304</v>
      </c>
      <c r="K4" s="41">
        <v>216</v>
      </c>
      <c r="L4" s="37"/>
      <c r="M4" s="2"/>
    </row>
    <row r="5" spans="1:14" s="9" customFormat="1" ht="15.75" x14ac:dyDescent="0.25">
      <c r="A5" s="124" t="s">
        <v>287</v>
      </c>
      <c r="B5" s="41">
        <v>146</v>
      </c>
      <c r="C5" s="41">
        <v>86</v>
      </c>
      <c r="D5" s="41">
        <v>0.6</v>
      </c>
      <c r="E5" s="35" t="s">
        <v>8</v>
      </c>
      <c r="F5" s="41" t="s">
        <v>35</v>
      </c>
      <c r="G5" s="121"/>
      <c r="H5" s="124" t="s">
        <v>293</v>
      </c>
      <c r="I5" s="45">
        <v>58.5</v>
      </c>
      <c r="J5" s="41">
        <v>155</v>
      </c>
      <c r="K5" s="41">
        <v>101</v>
      </c>
      <c r="L5" s="37"/>
      <c r="M5" s="2"/>
      <c r="N5" s="9" t="s">
        <v>4</v>
      </c>
    </row>
    <row r="6" spans="1:14" s="9" customFormat="1" ht="15.75" x14ac:dyDescent="0.25">
      <c r="A6" s="124" t="s">
        <v>295</v>
      </c>
      <c r="B6" s="41">
        <v>139</v>
      </c>
      <c r="C6" s="41">
        <v>88</v>
      </c>
      <c r="D6" s="41">
        <v>0.6</v>
      </c>
      <c r="E6" s="35" t="s">
        <v>144</v>
      </c>
      <c r="F6" s="41" t="s">
        <v>35</v>
      </c>
      <c r="G6" s="121"/>
      <c r="H6" s="124" t="s">
        <v>287</v>
      </c>
      <c r="I6" s="41">
        <v>55</v>
      </c>
      <c r="J6" s="41">
        <v>146</v>
      </c>
      <c r="K6" s="41">
        <v>86</v>
      </c>
      <c r="L6" s="37"/>
      <c r="M6" s="2"/>
    </row>
    <row r="7" spans="1:14" ht="15.75" x14ac:dyDescent="0.25">
      <c r="A7" s="124" t="s">
        <v>290</v>
      </c>
      <c r="B7" s="41">
        <v>94</v>
      </c>
      <c r="C7" s="41">
        <v>67</v>
      </c>
      <c r="D7" s="41">
        <v>0.7</v>
      </c>
      <c r="E7" s="35" t="s">
        <v>8</v>
      </c>
      <c r="F7" s="41" t="s">
        <v>44</v>
      </c>
      <c r="G7" s="121"/>
      <c r="H7" s="124" t="s">
        <v>289</v>
      </c>
      <c r="I7" s="45">
        <v>54.5</v>
      </c>
      <c r="J7" s="41">
        <v>160</v>
      </c>
      <c r="K7" s="41">
        <v>109</v>
      </c>
      <c r="L7" s="37"/>
    </row>
    <row r="8" spans="1:14" s="9" customFormat="1" ht="15.75" x14ac:dyDescent="0.25">
      <c r="A8" s="37"/>
      <c r="B8" s="41">
        <f>AVERAGE(B2:B7)</f>
        <v>115.66666666666667</v>
      </c>
      <c r="C8" s="41">
        <f>AVERAGE(C2:C7)</f>
        <v>76.666666666666671</v>
      </c>
      <c r="D8" s="41">
        <f>AVERAGE(D2:D7)</f>
        <v>0.65</v>
      </c>
      <c r="E8" s="35"/>
      <c r="F8" s="41"/>
      <c r="G8" s="121"/>
      <c r="H8" s="124" t="s">
        <v>283</v>
      </c>
      <c r="I8" s="41">
        <v>47</v>
      </c>
      <c r="J8" s="41">
        <v>141</v>
      </c>
      <c r="K8" s="41">
        <v>88</v>
      </c>
      <c r="L8" s="37"/>
      <c r="M8" s="2"/>
    </row>
    <row r="9" spans="1:14" s="9" customFormat="1" ht="15.75" x14ac:dyDescent="0.25">
      <c r="A9" s="37"/>
      <c r="B9" s="41">
        <f>STDEV(B2:B7)</f>
        <v>38.520989949203873</v>
      </c>
      <c r="C9" s="41">
        <f>STDEV(C2:C7)</f>
        <v>25.889508814704598</v>
      </c>
      <c r="D9" s="41">
        <f>STDEV(D2:D7)</f>
        <v>8.3666002653406124E-2</v>
      </c>
      <c r="E9" s="35"/>
      <c r="F9" s="41"/>
      <c r="G9" s="121"/>
      <c r="H9" s="124" t="s">
        <v>282</v>
      </c>
      <c r="I9" s="41">
        <v>46.5</v>
      </c>
      <c r="J9" s="41">
        <v>127</v>
      </c>
      <c r="K9" s="41">
        <v>102</v>
      </c>
      <c r="L9" s="37"/>
      <c r="M9" s="2"/>
    </row>
    <row r="10" spans="1:14" s="9" customFormat="1" ht="15.75" x14ac:dyDescent="0.25">
      <c r="A10" s="37"/>
      <c r="B10" s="41">
        <f>B9/SQRT(6)</f>
        <v>15.726128293738132</v>
      </c>
      <c r="C10" s="41">
        <f>C9/SQRT(6)</f>
        <v>10.569347714552265</v>
      </c>
      <c r="D10" s="41">
        <f>D9/SQRT(6)</f>
        <v>3.4156502553198083E-2</v>
      </c>
      <c r="E10" s="35"/>
      <c r="F10" s="41"/>
      <c r="G10" s="121"/>
      <c r="H10" s="124" t="s">
        <v>292</v>
      </c>
      <c r="I10" s="45">
        <v>45.5</v>
      </c>
      <c r="J10" s="41">
        <v>64</v>
      </c>
      <c r="K10" s="41">
        <v>41</v>
      </c>
      <c r="L10" s="37"/>
    </row>
    <row r="11" spans="1:14" s="9" customFormat="1" ht="15.75" x14ac:dyDescent="0.25">
      <c r="A11" s="122"/>
      <c r="B11" s="51"/>
      <c r="C11" s="51"/>
      <c r="D11" s="51"/>
      <c r="E11" s="52"/>
      <c r="F11" s="51"/>
      <c r="G11" s="121"/>
      <c r="H11" s="35"/>
      <c r="I11" s="35"/>
      <c r="J11" s="41">
        <f>AVERAGE(J2:J10)</f>
        <v>137.55555555555554</v>
      </c>
      <c r="K11" s="41">
        <f>AVERAGE(K2:K10)</f>
        <v>93.222222222222229</v>
      </c>
      <c r="L11" s="37"/>
    </row>
    <row r="12" spans="1:14" ht="15.75" x14ac:dyDescent="0.25">
      <c r="A12" s="124" t="s">
        <v>287</v>
      </c>
      <c r="B12" s="41">
        <v>128</v>
      </c>
      <c r="C12" s="41">
        <v>89</v>
      </c>
      <c r="D12" s="41">
        <v>0.7</v>
      </c>
      <c r="E12" s="35" t="s">
        <v>8</v>
      </c>
      <c r="F12" s="41" t="s">
        <v>36</v>
      </c>
      <c r="G12" s="121"/>
      <c r="H12" s="35"/>
      <c r="I12" s="35"/>
      <c r="J12" s="41">
        <f>STDEV(J2:J10)</f>
        <v>74.342301402215</v>
      </c>
      <c r="K12" s="41">
        <f>STDEV(K2:K10)</f>
        <v>53.711678845893893</v>
      </c>
      <c r="L12" s="37"/>
      <c r="M12" s="3"/>
    </row>
    <row r="13" spans="1:14" ht="15.75" x14ac:dyDescent="0.25">
      <c r="A13" s="124" t="s">
        <v>288</v>
      </c>
      <c r="B13" s="41">
        <v>135</v>
      </c>
      <c r="C13" s="41">
        <v>73</v>
      </c>
      <c r="D13" s="41">
        <v>0.5</v>
      </c>
      <c r="E13" s="35" t="s">
        <v>8</v>
      </c>
      <c r="F13" s="41" t="s">
        <v>36</v>
      </c>
      <c r="G13" s="121"/>
      <c r="H13" s="35"/>
      <c r="I13" s="35"/>
      <c r="J13" s="41">
        <f>J12/SQRT(9)</f>
        <v>24.780767134071667</v>
      </c>
      <c r="K13" s="41">
        <f>K12/SQRT(9)</f>
        <v>17.903892948631299</v>
      </c>
      <c r="L13" s="37"/>
    </row>
    <row r="14" spans="1:14" s="9" customFormat="1" ht="15.75" x14ac:dyDescent="0.25">
      <c r="A14" s="124" t="s">
        <v>288</v>
      </c>
      <c r="B14" s="41">
        <v>304</v>
      </c>
      <c r="C14" s="41">
        <v>216</v>
      </c>
      <c r="D14" s="41">
        <v>0.7</v>
      </c>
      <c r="E14" s="35" t="s">
        <v>8</v>
      </c>
      <c r="F14" s="41" t="s">
        <v>36</v>
      </c>
      <c r="G14" s="121"/>
      <c r="H14" s="52"/>
      <c r="I14" s="52"/>
      <c r="J14" s="51"/>
      <c r="K14" s="51"/>
      <c r="L14" s="37"/>
      <c r="M14" s="2"/>
    </row>
    <row r="15" spans="1:14" s="9" customFormat="1" ht="15.75" x14ac:dyDescent="0.25">
      <c r="A15" s="124" t="s">
        <v>291</v>
      </c>
      <c r="B15" s="41">
        <v>145</v>
      </c>
      <c r="C15" s="41">
        <v>102</v>
      </c>
      <c r="D15" s="41">
        <v>0.7</v>
      </c>
      <c r="E15" s="35" t="s">
        <v>8</v>
      </c>
      <c r="F15" s="41" t="s">
        <v>36</v>
      </c>
      <c r="G15" s="121"/>
      <c r="H15" s="124" t="s">
        <v>287</v>
      </c>
      <c r="I15" s="45">
        <v>34.5</v>
      </c>
      <c r="J15" s="41">
        <v>128</v>
      </c>
      <c r="K15" s="41">
        <v>89</v>
      </c>
      <c r="L15" s="37"/>
    </row>
    <row r="16" spans="1:14" s="9" customFormat="1" ht="15.75" x14ac:dyDescent="0.25">
      <c r="A16" s="124" t="s">
        <v>292</v>
      </c>
      <c r="B16" s="41">
        <v>64</v>
      </c>
      <c r="C16" s="41">
        <v>41</v>
      </c>
      <c r="D16" s="41">
        <v>0.6</v>
      </c>
      <c r="E16" s="35" t="s">
        <v>8</v>
      </c>
      <c r="F16" s="41" t="s">
        <v>36</v>
      </c>
      <c r="G16" s="120"/>
      <c r="H16" s="124" t="s">
        <v>294</v>
      </c>
      <c r="I16" s="45">
        <v>31.5</v>
      </c>
      <c r="J16" s="41">
        <v>141</v>
      </c>
      <c r="K16" s="41">
        <v>62</v>
      </c>
      <c r="L16" s="37"/>
      <c r="M16" s="19"/>
      <c r="N16" s="9" t="s">
        <v>4</v>
      </c>
    </row>
    <row r="17" spans="1:14" s="9" customFormat="1" ht="15.75" x14ac:dyDescent="0.25">
      <c r="A17" s="124" t="s">
        <v>293</v>
      </c>
      <c r="B17" s="41">
        <v>155</v>
      </c>
      <c r="C17" s="41">
        <v>101</v>
      </c>
      <c r="D17" s="41">
        <v>0.6</v>
      </c>
      <c r="E17" s="35" t="s">
        <v>144</v>
      </c>
      <c r="F17" s="41" t="s">
        <v>45</v>
      </c>
      <c r="G17" s="52"/>
      <c r="H17" s="124" t="s">
        <v>291</v>
      </c>
      <c r="I17" s="45">
        <v>30</v>
      </c>
      <c r="J17" s="41">
        <v>145</v>
      </c>
      <c r="K17" s="41">
        <v>102</v>
      </c>
      <c r="L17" s="31"/>
    </row>
    <row r="18" spans="1:14" s="9" customFormat="1" ht="15.75" x14ac:dyDescent="0.25">
      <c r="A18" s="37"/>
      <c r="B18" s="41">
        <f>AVERAGE(B12:B17)</f>
        <v>155.16666666666666</v>
      </c>
      <c r="C18" s="41">
        <f>AVERAGE(C12:C17)</f>
        <v>103.66666666666667</v>
      </c>
      <c r="D18" s="41">
        <f>AVERAGE(D12:D17)</f>
        <v>0.6333333333333333</v>
      </c>
      <c r="E18" s="35"/>
      <c r="F18" s="41"/>
      <c r="G18" s="52"/>
      <c r="H18" s="124" t="s">
        <v>286</v>
      </c>
      <c r="I18" s="45">
        <v>22.5</v>
      </c>
      <c r="J18" s="41">
        <v>127</v>
      </c>
      <c r="K18" s="41">
        <v>98</v>
      </c>
      <c r="L18" s="31"/>
    </row>
    <row r="19" spans="1:14" s="9" customFormat="1" ht="15.75" x14ac:dyDescent="0.25">
      <c r="A19" s="37"/>
      <c r="B19" s="41">
        <f>STDEV(B12:B17)</f>
        <v>79.637721380427934</v>
      </c>
      <c r="C19" s="41">
        <f>STDEV(C12:C17)</f>
        <v>59.516944366009476</v>
      </c>
      <c r="D19" s="41">
        <f>STDEV(D12:D17)</f>
        <v>8.1649658092772456E-2</v>
      </c>
      <c r="E19" s="35"/>
      <c r="F19" s="41"/>
      <c r="G19" s="52"/>
      <c r="H19" s="124" t="s">
        <v>295</v>
      </c>
      <c r="I19" s="41">
        <v>21</v>
      </c>
      <c r="J19" s="41">
        <v>139</v>
      </c>
      <c r="K19" s="41">
        <v>88</v>
      </c>
      <c r="L19" s="31"/>
    </row>
    <row r="20" spans="1:14" s="9" customFormat="1" ht="15.75" x14ac:dyDescent="0.25">
      <c r="A20" s="37"/>
      <c r="B20" s="41">
        <f>B19/SQRT(6)</f>
        <v>32.511963609997139</v>
      </c>
      <c r="C20" s="41">
        <f>C19/SQRT(6)</f>
        <v>24.297690791056215</v>
      </c>
      <c r="D20" s="41">
        <f>D19/SQRT(6)</f>
        <v>3.3333333333333277E-2</v>
      </c>
      <c r="E20" s="35"/>
      <c r="F20" s="41"/>
      <c r="G20" s="52"/>
      <c r="H20" s="124" t="s">
        <v>288</v>
      </c>
      <c r="I20" s="45">
        <v>20.5</v>
      </c>
      <c r="J20" s="41">
        <v>135</v>
      </c>
      <c r="K20" s="41">
        <v>73</v>
      </c>
      <c r="L20" s="31"/>
    </row>
    <row r="21" spans="1:14" s="9" customFormat="1" ht="15.75" x14ac:dyDescent="0.25">
      <c r="A21" s="122"/>
      <c r="B21" s="51"/>
      <c r="C21" s="51"/>
      <c r="D21" s="51"/>
      <c r="E21" s="52"/>
      <c r="F21" s="51"/>
      <c r="G21" s="52"/>
      <c r="H21" s="35"/>
      <c r="I21" s="35"/>
      <c r="J21" s="41">
        <f>AVERAGE(J15:J20)</f>
        <v>135.83333333333334</v>
      </c>
      <c r="K21" s="41">
        <f>AVERAGE(K15:K20)</f>
        <v>85.333333333333329</v>
      </c>
      <c r="L21" s="31"/>
    </row>
    <row r="22" spans="1:14" ht="15.75" x14ac:dyDescent="0.25">
      <c r="A22" s="124" t="s">
        <v>286</v>
      </c>
      <c r="B22" s="41">
        <v>127</v>
      </c>
      <c r="C22" s="41">
        <v>98</v>
      </c>
      <c r="D22" s="41">
        <v>0.8</v>
      </c>
      <c r="E22" s="35" t="s">
        <v>8</v>
      </c>
      <c r="F22" s="41" t="s">
        <v>37</v>
      </c>
      <c r="G22" s="52"/>
      <c r="H22" s="35"/>
      <c r="I22" s="35"/>
      <c r="J22" s="41">
        <f>STDEV(J15:J20)</f>
        <v>7.2226495600068166</v>
      </c>
      <c r="K22" s="41">
        <f>STDEV(K15:K20)</f>
        <v>15.2008771676725</v>
      </c>
      <c r="L22" s="31"/>
    </row>
    <row r="23" spans="1:14" ht="15.75" x14ac:dyDescent="0.25">
      <c r="A23" s="124" t="s">
        <v>294</v>
      </c>
      <c r="B23" s="41">
        <v>141</v>
      </c>
      <c r="C23" s="41">
        <v>62</v>
      </c>
      <c r="D23" s="41">
        <v>0.4</v>
      </c>
      <c r="E23" s="35" t="s">
        <v>144</v>
      </c>
      <c r="F23" s="41" t="s">
        <v>37</v>
      </c>
      <c r="G23" s="52"/>
      <c r="H23" s="35"/>
      <c r="I23" s="35"/>
      <c r="J23" s="41">
        <f>J22/SQRT(6)</f>
        <v>2.9486343354923554</v>
      </c>
      <c r="K23" s="41">
        <f>K22/SQRT(6)</f>
        <v>6.2057321172534667</v>
      </c>
      <c r="L23" s="31"/>
      <c r="M23" s="9"/>
      <c r="N23" s="9"/>
    </row>
    <row r="24" spans="1:14" s="9" customFormat="1" ht="15.75" x14ac:dyDescent="0.25">
      <c r="A24" s="37"/>
      <c r="B24" s="41">
        <f>AVERAGE(B22:B23)</f>
        <v>134</v>
      </c>
      <c r="C24" s="41">
        <f>AVERAGE(C22:C23)</f>
        <v>80</v>
      </c>
      <c r="D24" s="41">
        <f>AVERAGE(D22:D23)</f>
        <v>0.60000000000000009</v>
      </c>
      <c r="E24" s="35"/>
      <c r="F24" s="41"/>
      <c r="G24" s="52"/>
      <c r="H24" s="52"/>
      <c r="I24" s="52"/>
      <c r="J24" s="51"/>
      <c r="K24" s="51"/>
      <c r="L24" s="31"/>
    </row>
    <row r="25" spans="1:14" s="9" customFormat="1" ht="15.75" x14ac:dyDescent="0.25">
      <c r="A25" s="37"/>
      <c r="B25" s="41">
        <f>STDEV(B22:B23)</f>
        <v>9.8994949366116654</v>
      </c>
      <c r="C25" s="41">
        <f>STDEV(C22:C23)</f>
        <v>25.45584412271571</v>
      </c>
      <c r="D25" s="41">
        <f>STDEV(D22:D23)</f>
        <v>0.28284271247461895</v>
      </c>
      <c r="E25" s="35"/>
      <c r="F25" s="41"/>
      <c r="G25" s="52"/>
      <c r="H25" s="31"/>
      <c r="I25" s="31"/>
      <c r="J25" s="33"/>
      <c r="K25" s="33"/>
      <c r="L25" s="31"/>
    </row>
    <row r="26" spans="1:14" s="9" customFormat="1" ht="15.75" x14ac:dyDescent="0.25">
      <c r="A26" s="37"/>
      <c r="B26" s="41">
        <f>B25/SQRT(2)</f>
        <v>6.9999999999999991</v>
      </c>
      <c r="C26" s="41">
        <f>C25/SQRT(2)</f>
        <v>18</v>
      </c>
      <c r="D26" s="41">
        <f>D25/SQRT(2)</f>
        <v>0.19999999999999996</v>
      </c>
      <c r="E26" s="35"/>
      <c r="F26" s="41"/>
      <c r="G26" s="52"/>
      <c r="H26" s="31"/>
      <c r="I26" s="31"/>
      <c r="J26" s="33"/>
      <c r="K26" s="33"/>
      <c r="L26" s="31"/>
    </row>
    <row r="27" spans="1:14" ht="15.75" x14ac:dyDescent="0.25">
      <c r="A27" s="52"/>
      <c r="B27" s="52"/>
      <c r="C27" s="52"/>
      <c r="D27" s="52"/>
      <c r="E27" s="52"/>
      <c r="F27" s="52"/>
      <c r="G27" s="52"/>
      <c r="H27" s="31"/>
      <c r="I27" s="31"/>
      <c r="J27" s="33"/>
      <c r="K27" s="33"/>
      <c r="L27" s="35"/>
    </row>
    <row r="28" spans="1:14" ht="15.75" x14ac:dyDescent="0.25">
      <c r="A28" s="124" t="s">
        <v>289</v>
      </c>
      <c r="B28" s="41">
        <v>160</v>
      </c>
      <c r="C28" s="41">
        <v>109</v>
      </c>
      <c r="D28" s="41">
        <v>0.7</v>
      </c>
      <c r="E28" s="35" t="s">
        <v>8</v>
      </c>
      <c r="F28" s="41" t="s">
        <v>38</v>
      </c>
      <c r="G28" s="52"/>
      <c r="H28" s="31"/>
      <c r="I28" s="31"/>
      <c r="J28" s="33"/>
      <c r="K28" s="33"/>
      <c r="L28" s="31"/>
    </row>
    <row r="29" spans="1:14" ht="15.75" x14ac:dyDescent="0.25">
      <c r="A29" s="52"/>
      <c r="B29" s="52"/>
      <c r="C29" s="52"/>
      <c r="D29" s="52"/>
      <c r="E29" s="52"/>
      <c r="F29" s="52"/>
      <c r="G29" s="52"/>
      <c r="H29" s="31"/>
      <c r="I29" s="31"/>
      <c r="J29" s="33"/>
      <c r="K29" s="33"/>
      <c r="L29" s="31"/>
    </row>
    <row r="30" spans="1:14" ht="15.75" x14ac:dyDescent="0.25">
      <c r="A30" s="31"/>
      <c r="B30" s="31"/>
      <c r="C30" s="31"/>
      <c r="D30" s="31"/>
      <c r="E30" s="31"/>
      <c r="F30" s="31"/>
      <c r="G30" s="31"/>
      <c r="H30" s="31"/>
      <c r="I30" s="31"/>
      <c r="J30" s="33"/>
      <c r="K30" s="33"/>
      <c r="L30" s="31"/>
    </row>
    <row r="31" spans="1:14" ht="15.75" x14ac:dyDescent="0.25">
      <c r="A31" s="31"/>
      <c r="B31" s="31"/>
      <c r="C31" s="31"/>
      <c r="D31" s="31"/>
      <c r="E31" s="31"/>
      <c r="F31" s="31"/>
      <c r="G31" s="31"/>
      <c r="H31" s="31"/>
      <c r="I31" s="31"/>
      <c r="J31" s="33"/>
      <c r="K31" s="33"/>
      <c r="L31" s="31"/>
    </row>
    <row r="32" spans="1:14" ht="15.75" x14ac:dyDescent="0.25">
      <c r="A32" s="31"/>
      <c r="B32" s="31"/>
      <c r="C32" s="31" t="s">
        <v>4</v>
      </c>
      <c r="D32" s="31"/>
      <c r="E32" s="31"/>
      <c r="F32" s="31"/>
      <c r="G32" s="31"/>
      <c r="H32" s="31"/>
      <c r="I32" s="31"/>
      <c r="J32" s="33"/>
      <c r="K32" s="33"/>
      <c r="L32" s="31"/>
    </row>
    <row r="33" spans="1:12" ht="15.75" x14ac:dyDescent="0.25">
      <c r="A33" s="31"/>
      <c r="B33" s="31"/>
      <c r="C33" s="31"/>
      <c r="D33" s="31"/>
      <c r="E33" s="31"/>
      <c r="F33" s="31"/>
      <c r="G33" s="31"/>
      <c r="H33" s="31" t="s">
        <v>4</v>
      </c>
      <c r="I33" s="31"/>
      <c r="J33" s="33"/>
      <c r="K33" s="33"/>
      <c r="L33" s="31"/>
    </row>
    <row r="34" spans="1:12" ht="15.75" x14ac:dyDescent="0.25">
      <c r="A34" s="31"/>
      <c r="B34" s="31"/>
      <c r="C34" s="31"/>
      <c r="D34" s="31"/>
      <c r="E34" s="31" t="s">
        <v>4</v>
      </c>
      <c r="F34" s="31"/>
      <c r="G34" s="31"/>
      <c r="H34" s="31"/>
      <c r="I34" s="31"/>
      <c r="J34" s="33"/>
      <c r="K34" s="33"/>
      <c r="L34" s="31"/>
    </row>
    <row r="44" spans="1:12" x14ac:dyDescent="0.25">
      <c r="A44" s="6"/>
      <c r="B44" s="8"/>
      <c r="C44" s="8"/>
      <c r="D44" s="8"/>
      <c r="E44" s="5"/>
      <c r="F44" s="8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8"/>
  <sheetViews>
    <sheetView workbookViewId="0">
      <selection activeCell="J35" sqref="J35"/>
    </sheetView>
  </sheetViews>
  <sheetFormatPr baseColWidth="10" defaultRowHeight="15" x14ac:dyDescent="0.25"/>
  <cols>
    <col min="2" max="2" width="22.5703125" customWidth="1"/>
    <col min="3" max="3" width="16.42578125" customWidth="1"/>
    <col min="4" max="4" width="14.42578125" customWidth="1"/>
    <col min="5" max="5" width="12.7109375" customWidth="1"/>
    <col min="8" max="8" width="44.5703125" customWidth="1"/>
    <col min="9" max="9" width="17.140625" customWidth="1"/>
    <col min="10" max="10" width="18" customWidth="1"/>
    <col min="11" max="11" width="17.7109375" customWidth="1"/>
  </cols>
  <sheetData>
    <row r="2" spans="1:13" ht="15.75" x14ac:dyDescent="0.25">
      <c r="A2" s="27"/>
      <c r="B2" s="28" t="s">
        <v>130</v>
      </c>
      <c r="C2" s="27"/>
      <c r="D2" s="27"/>
      <c r="E2" s="27"/>
      <c r="F2" s="27"/>
      <c r="G2" s="29"/>
      <c r="H2" s="30" t="s">
        <v>205</v>
      </c>
      <c r="I2" s="29"/>
      <c r="J2" s="29"/>
      <c r="K2" s="29"/>
      <c r="L2" s="29"/>
      <c r="M2" s="29"/>
    </row>
    <row r="3" spans="1:13" ht="15.75" thickBot="1" x14ac:dyDescent="0.3">
      <c r="A3" s="27"/>
      <c r="B3" s="27"/>
      <c r="C3" s="27"/>
      <c r="D3" s="27"/>
      <c r="E3" s="27"/>
      <c r="F3" s="27"/>
      <c r="G3" s="29"/>
      <c r="H3" s="29"/>
      <c r="I3" s="29"/>
      <c r="J3" s="29"/>
      <c r="K3" s="29"/>
      <c r="L3" s="29"/>
      <c r="M3" s="29"/>
    </row>
    <row r="4" spans="1:13" ht="15.75" thickTop="1" x14ac:dyDescent="0.25">
      <c r="A4" s="27"/>
      <c r="B4" s="77"/>
      <c r="C4" s="78"/>
      <c r="D4" s="78"/>
      <c r="E4" s="79"/>
      <c r="F4" s="27"/>
      <c r="G4" s="29"/>
      <c r="H4" s="98"/>
      <c r="I4" s="99"/>
      <c r="J4" s="99"/>
      <c r="K4" s="100"/>
      <c r="L4" s="101"/>
      <c r="M4" s="29"/>
    </row>
    <row r="5" spans="1:13" x14ac:dyDescent="0.25">
      <c r="A5" s="27"/>
      <c r="B5" s="76" t="s">
        <v>163</v>
      </c>
      <c r="C5" s="80" t="s">
        <v>103</v>
      </c>
      <c r="D5" s="80" t="s">
        <v>140</v>
      </c>
      <c r="E5" s="81" t="s">
        <v>104</v>
      </c>
      <c r="F5" s="27"/>
      <c r="G5" s="29"/>
      <c r="H5" s="76" t="s">
        <v>163</v>
      </c>
      <c r="I5" s="80" t="s">
        <v>103</v>
      </c>
      <c r="J5" s="80" t="s">
        <v>140</v>
      </c>
      <c r="K5" s="102" t="s">
        <v>121</v>
      </c>
      <c r="L5" s="81" t="s">
        <v>104</v>
      </c>
      <c r="M5" s="29"/>
    </row>
    <row r="6" spans="1:13" x14ac:dyDescent="0.25">
      <c r="A6" s="27"/>
      <c r="B6" s="82"/>
      <c r="C6" s="83"/>
      <c r="D6" s="83"/>
      <c r="E6" s="84"/>
      <c r="F6" s="27"/>
      <c r="G6" s="29"/>
      <c r="H6" s="82"/>
      <c r="I6" s="83"/>
      <c r="J6" s="83"/>
      <c r="K6" s="103"/>
      <c r="L6" s="84"/>
      <c r="M6" s="29"/>
    </row>
    <row r="7" spans="1:13" x14ac:dyDescent="0.25">
      <c r="A7" s="27"/>
      <c r="B7" s="85" t="s">
        <v>166</v>
      </c>
      <c r="C7" s="86" t="s">
        <v>147</v>
      </c>
      <c r="D7" s="86" t="s">
        <v>170</v>
      </c>
      <c r="E7" s="87" t="s">
        <v>105</v>
      </c>
      <c r="F7" s="27"/>
      <c r="G7" s="29"/>
      <c r="H7" s="104" t="s">
        <v>204</v>
      </c>
      <c r="I7" s="86" t="s">
        <v>271</v>
      </c>
      <c r="J7" s="86" t="s">
        <v>233</v>
      </c>
      <c r="K7" s="105" t="s">
        <v>241</v>
      </c>
      <c r="L7" s="106" t="s">
        <v>105</v>
      </c>
      <c r="M7" s="29"/>
    </row>
    <row r="8" spans="1:13" x14ac:dyDescent="0.25">
      <c r="A8" s="27"/>
      <c r="B8" s="85" t="s">
        <v>106</v>
      </c>
      <c r="C8" s="86">
        <v>60</v>
      </c>
      <c r="D8" s="86">
        <v>100</v>
      </c>
      <c r="E8" s="87" t="s">
        <v>169</v>
      </c>
      <c r="F8" s="27"/>
      <c r="G8" s="29"/>
      <c r="H8" s="104" t="s">
        <v>195</v>
      </c>
      <c r="I8" s="86" t="s">
        <v>275</v>
      </c>
      <c r="J8" s="86" t="s">
        <v>276</v>
      </c>
      <c r="K8" s="105" t="s">
        <v>242</v>
      </c>
      <c r="L8" s="107" t="s">
        <v>169</v>
      </c>
      <c r="M8" s="29"/>
    </row>
    <row r="9" spans="1:13" x14ac:dyDescent="0.25">
      <c r="A9" s="27"/>
      <c r="B9" s="85" t="s">
        <v>49</v>
      </c>
      <c r="C9" s="86" t="s">
        <v>167</v>
      </c>
      <c r="D9" s="86" t="s">
        <v>168</v>
      </c>
      <c r="E9" s="87" t="s">
        <v>105</v>
      </c>
      <c r="F9" s="27"/>
      <c r="G9" s="29"/>
      <c r="H9" s="104" t="s">
        <v>196</v>
      </c>
      <c r="I9" s="86" t="s">
        <v>228</v>
      </c>
      <c r="J9" s="86" t="s">
        <v>277</v>
      </c>
      <c r="K9" s="108" t="s">
        <v>243</v>
      </c>
      <c r="L9" s="107" t="s">
        <v>252</v>
      </c>
      <c r="M9" s="29"/>
    </row>
    <row r="10" spans="1:13" x14ac:dyDescent="0.25">
      <c r="A10" s="27"/>
      <c r="B10" s="85" t="s">
        <v>142</v>
      </c>
      <c r="C10" s="86">
        <v>14</v>
      </c>
      <c r="D10" s="86">
        <v>12</v>
      </c>
      <c r="E10" s="87" t="s">
        <v>105</v>
      </c>
      <c r="F10" s="27"/>
      <c r="G10" s="29"/>
      <c r="H10" s="104" t="s">
        <v>197</v>
      </c>
      <c r="I10" s="86" t="s">
        <v>278</v>
      </c>
      <c r="J10" s="86" t="s">
        <v>274</v>
      </c>
      <c r="K10" s="105" t="s">
        <v>244</v>
      </c>
      <c r="L10" s="107" t="s">
        <v>169</v>
      </c>
      <c r="M10" s="29"/>
    </row>
    <row r="11" spans="1:13" x14ac:dyDescent="0.25">
      <c r="A11" s="27"/>
      <c r="B11" s="82"/>
      <c r="C11" s="88"/>
      <c r="D11" s="88"/>
      <c r="E11" s="89"/>
      <c r="F11" s="27"/>
      <c r="G11" s="29"/>
      <c r="H11" s="104" t="s">
        <v>198</v>
      </c>
      <c r="I11" s="86" t="s">
        <v>279</v>
      </c>
      <c r="J11" s="86" t="s">
        <v>280</v>
      </c>
      <c r="K11" s="105" t="s">
        <v>245</v>
      </c>
      <c r="L11" s="107" t="s">
        <v>105</v>
      </c>
      <c r="M11" s="29"/>
    </row>
    <row r="12" spans="1:13" x14ac:dyDescent="0.25">
      <c r="A12" s="27"/>
      <c r="B12" s="85" t="s">
        <v>107</v>
      </c>
      <c r="C12" s="86" t="s">
        <v>171</v>
      </c>
      <c r="D12" s="86" t="s">
        <v>148</v>
      </c>
      <c r="E12" s="87" t="s">
        <v>105</v>
      </c>
      <c r="F12" s="27"/>
      <c r="G12" s="29"/>
      <c r="H12" s="85" t="s">
        <v>199</v>
      </c>
      <c r="I12" s="86" t="s">
        <v>272</v>
      </c>
      <c r="J12" s="86" t="s">
        <v>234</v>
      </c>
      <c r="K12" s="105" t="s">
        <v>246</v>
      </c>
      <c r="L12" s="107" t="s">
        <v>105</v>
      </c>
      <c r="M12" s="29"/>
    </row>
    <row r="13" spans="1:13" x14ac:dyDescent="0.25">
      <c r="A13" s="27"/>
      <c r="B13" s="85" t="s">
        <v>108</v>
      </c>
      <c r="C13" s="86">
        <v>93</v>
      </c>
      <c r="D13" s="86">
        <v>75</v>
      </c>
      <c r="E13" s="87" t="s">
        <v>105</v>
      </c>
      <c r="F13" s="27"/>
      <c r="G13" s="29"/>
      <c r="H13" s="85" t="s">
        <v>200</v>
      </c>
      <c r="I13" s="86" t="s">
        <v>229</v>
      </c>
      <c r="J13" s="86" t="s">
        <v>235</v>
      </c>
      <c r="K13" s="105" t="s">
        <v>247</v>
      </c>
      <c r="L13" s="107" t="s">
        <v>169</v>
      </c>
      <c r="M13" s="29"/>
    </row>
    <row r="14" spans="1:13" x14ac:dyDescent="0.25">
      <c r="A14" s="27"/>
      <c r="B14" s="90" t="s">
        <v>172</v>
      </c>
      <c r="C14" s="86" t="s">
        <v>173</v>
      </c>
      <c r="D14" s="86" t="s">
        <v>174</v>
      </c>
      <c r="E14" s="87" t="s">
        <v>105</v>
      </c>
      <c r="F14" s="27"/>
      <c r="G14" s="29"/>
      <c r="H14" s="104" t="s">
        <v>201</v>
      </c>
      <c r="I14" s="109" t="s">
        <v>236</v>
      </c>
      <c r="J14" s="109">
        <v>8.3333333333333329E-2</v>
      </c>
      <c r="K14" s="105" t="s">
        <v>237</v>
      </c>
      <c r="L14" s="107" t="s">
        <v>105</v>
      </c>
      <c r="M14" s="29"/>
    </row>
    <row r="15" spans="1:13" x14ac:dyDescent="0.25">
      <c r="A15" s="27"/>
      <c r="B15" s="85" t="s">
        <v>141</v>
      </c>
      <c r="C15" s="86" t="s">
        <v>175</v>
      </c>
      <c r="D15" s="86" t="s">
        <v>176</v>
      </c>
      <c r="E15" s="87" t="s">
        <v>105</v>
      </c>
      <c r="F15" s="27"/>
      <c r="G15" s="29"/>
      <c r="H15" s="110" t="s">
        <v>330</v>
      </c>
      <c r="I15" s="111">
        <v>33</v>
      </c>
      <c r="J15" s="111">
        <v>41</v>
      </c>
      <c r="K15" s="112" t="s">
        <v>237</v>
      </c>
      <c r="L15" s="113" t="s">
        <v>105</v>
      </c>
      <c r="M15" s="29"/>
    </row>
    <row r="16" spans="1:13" x14ac:dyDescent="0.25">
      <c r="A16" s="27"/>
      <c r="B16" s="85" t="s">
        <v>131</v>
      </c>
      <c r="C16" s="86" t="s">
        <v>164</v>
      </c>
      <c r="D16" s="86" t="s">
        <v>177</v>
      </c>
      <c r="E16" s="87" t="s">
        <v>178</v>
      </c>
      <c r="F16" s="27"/>
      <c r="G16" s="29"/>
      <c r="H16" s="104" t="s">
        <v>331</v>
      </c>
      <c r="I16" s="114" t="s">
        <v>270</v>
      </c>
      <c r="J16" s="86" t="s">
        <v>273</v>
      </c>
      <c r="K16" s="105" t="s">
        <v>248</v>
      </c>
      <c r="L16" s="87" t="s">
        <v>122</v>
      </c>
      <c r="M16" s="29"/>
    </row>
    <row r="17" spans="1:13" x14ac:dyDescent="0.25">
      <c r="A17" s="27"/>
      <c r="B17" s="85" t="s">
        <v>180</v>
      </c>
      <c r="C17" s="86" t="s">
        <v>146</v>
      </c>
      <c r="D17" s="86" t="s">
        <v>179</v>
      </c>
      <c r="E17" s="87" t="s">
        <v>122</v>
      </c>
      <c r="F17" s="27"/>
      <c r="G17" s="29"/>
      <c r="H17" s="104" t="s">
        <v>16</v>
      </c>
      <c r="I17" s="86" t="s">
        <v>230</v>
      </c>
      <c r="J17" s="86" t="s">
        <v>238</v>
      </c>
      <c r="K17" s="105" t="s">
        <v>249</v>
      </c>
      <c r="L17" s="87" t="s">
        <v>252</v>
      </c>
      <c r="M17" s="29"/>
    </row>
    <row r="18" spans="1:13" x14ac:dyDescent="0.25">
      <c r="A18" s="27"/>
      <c r="B18" s="82"/>
      <c r="C18" s="88"/>
      <c r="D18" s="88"/>
      <c r="E18" s="89"/>
      <c r="F18" s="27"/>
      <c r="G18" s="29"/>
      <c r="H18" s="85" t="s">
        <v>202</v>
      </c>
      <c r="I18" s="86" t="s">
        <v>231</v>
      </c>
      <c r="J18" s="86" t="s">
        <v>239</v>
      </c>
      <c r="K18" s="105" t="s">
        <v>250</v>
      </c>
      <c r="L18" s="87" t="s">
        <v>252</v>
      </c>
      <c r="M18" s="29"/>
    </row>
    <row r="19" spans="1:13" x14ac:dyDescent="0.25">
      <c r="A19" s="27"/>
      <c r="B19" s="75" t="s">
        <v>109</v>
      </c>
      <c r="C19" s="86"/>
      <c r="D19" s="86"/>
      <c r="E19" s="87"/>
      <c r="F19" s="27"/>
      <c r="G19" s="29"/>
      <c r="H19" s="85" t="s">
        <v>203</v>
      </c>
      <c r="I19" s="86" t="s">
        <v>232</v>
      </c>
      <c r="J19" s="86" t="s">
        <v>240</v>
      </c>
      <c r="K19" s="105" t="s">
        <v>251</v>
      </c>
      <c r="L19" s="87" t="s">
        <v>252</v>
      </c>
      <c r="M19" s="29"/>
    </row>
    <row r="20" spans="1:13" x14ac:dyDescent="0.25">
      <c r="A20" s="27"/>
      <c r="B20" s="85" t="s">
        <v>165</v>
      </c>
      <c r="C20" s="86">
        <v>80</v>
      </c>
      <c r="D20" s="86">
        <v>100</v>
      </c>
      <c r="E20" s="87" t="s">
        <v>105</v>
      </c>
      <c r="F20" s="27"/>
      <c r="G20" s="29"/>
      <c r="H20" s="82"/>
      <c r="I20" s="88"/>
      <c r="J20" s="88"/>
      <c r="K20" s="112"/>
      <c r="L20" s="89"/>
      <c r="M20" s="29"/>
    </row>
    <row r="21" spans="1:13" x14ac:dyDescent="0.25">
      <c r="A21" s="27"/>
      <c r="B21" s="85" t="s">
        <v>110</v>
      </c>
      <c r="C21" s="86" t="s">
        <v>181</v>
      </c>
      <c r="D21" s="86" t="s">
        <v>182</v>
      </c>
      <c r="E21" s="87" t="s">
        <v>169</v>
      </c>
      <c r="F21" s="27"/>
      <c r="G21" s="29"/>
      <c r="H21" s="115" t="s">
        <v>268</v>
      </c>
      <c r="I21" s="92" t="s">
        <v>253</v>
      </c>
      <c r="J21" s="92" t="s">
        <v>258</v>
      </c>
      <c r="K21" s="116" t="s">
        <v>263</v>
      </c>
      <c r="L21" s="93" t="s">
        <v>105</v>
      </c>
      <c r="M21" s="29"/>
    </row>
    <row r="22" spans="1:13" x14ac:dyDescent="0.25">
      <c r="A22" s="27"/>
      <c r="B22" s="85" t="s">
        <v>111</v>
      </c>
      <c r="C22" s="86">
        <v>80</v>
      </c>
      <c r="D22" s="86">
        <v>75</v>
      </c>
      <c r="E22" s="87" t="s">
        <v>105</v>
      </c>
      <c r="F22" s="27"/>
      <c r="G22" s="29"/>
      <c r="H22" s="85" t="s">
        <v>206</v>
      </c>
      <c r="I22" s="86" t="s">
        <v>254</v>
      </c>
      <c r="J22" s="86" t="s">
        <v>259</v>
      </c>
      <c r="K22" s="105" t="s">
        <v>264</v>
      </c>
      <c r="L22" s="87" t="s">
        <v>105</v>
      </c>
      <c r="M22" s="29"/>
    </row>
    <row r="23" spans="1:13" x14ac:dyDescent="0.25">
      <c r="A23" s="27"/>
      <c r="B23" s="85" t="s">
        <v>112</v>
      </c>
      <c r="C23" s="86" t="s">
        <v>183</v>
      </c>
      <c r="D23" s="86" t="s">
        <v>184</v>
      </c>
      <c r="E23" s="87" t="s">
        <v>105</v>
      </c>
      <c r="F23" s="27"/>
      <c r="G23" s="29"/>
      <c r="H23" s="85" t="s">
        <v>207</v>
      </c>
      <c r="I23" s="86" t="s">
        <v>255</v>
      </c>
      <c r="J23" s="86" t="s">
        <v>260</v>
      </c>
      <c r="K23" s="105" t="s">
        <v>265</v>
      </c>
      <c r="L23" s="87" t="s">
        <v>105</v>
      </c>
      <c r="M23" s="29"/>
    </row>
    <row r="24" spans="1:13" x14ac:dyDescent="0.25">
      <c r="A24" s="27"/>
      <c r="B24" s="85" t="s">
        <v>113</v>
      </c>
      <c r="C24" s="86" t="s">
        <v>183</v>
      </c>
      <c r="D24" s="86" t="s">
        <v>184</v>
      </c>
      <c r="E24" s="87" t="s">
        <v>105</v>
      </c>
      <c r="F24" s="27"/>
      <c r="G24" s="29"/>
      <c r="H24" s="85" t="s">
        <v>208</v>
      </c>
      <c r="I24" s="86" t="s">
        <v>256</v>
      </c>
      <c r="J24" s="86" t="s">
        <v>261</v>
      </c>
      <c r="K24" s="105" t="s">
        <v>266</v>
      </c>
      <c r="L24" s="87" t="s">
        <v>105</v>
      </c>
      <c r="M24" s="29"/>
    </row>
    <row r="25" spans="1:13" x14ac:dyDescent="0.25">
      <c r="A25" s="27"/>
      <c r="B25" s="85" t="s">
        <v>114</v>
      </c>
      <c r="C25" s="86" t="s">
        <v>185</v>
      </c>
      <c r="D25" s="86">
        <v>50</v>
      </c>
      <c r="E25" s="87" t="s">
        <v>105</v>
      </c>
      <c r="F25" s="27"/>
      <c r="G25" s="29"/>
      <c r="H25" s="85" t="s">
        <v>209</v>
      </c>
      <c r="I25" s="86" t="s">
        <v>257</v>
      </c>
      <c r="J25" s="86" t="s">
        <v>262</v>
      </c>
      <c r="K25" s="105" t="s">
        <v>267</v>
      </c>
      <c r="L25" s="87" t="s">
        <v>105</v>
      </c>
      <c r="M25" s="29"/>
    </row>
    <row r="26" spans="1:13" x14ac:dyDescent="0.25">
      <c r="A26" s="27"/>
      <c r="B26" s="91" t="s">
        <v>115</v>
      </c>
      <c r="C26" s="86">
        <v>40</v>
      </c>
      <c r="D26" s="86" t="s">
        <v>185</v>
      </c>
      <c r="E26" s="87" t="s">
        <v>105</v>
      </c>
      <c r="F26" s="27"/>
      <c r="G26" s="29"/>
      <c r="H26" s="82"/>
      <c r="I26" s="88"/>
      <c r="J26" s="88"/>
      <c r="K26" s="112"/>
      <c r="L26" s="89"/>
      <c r="M26" s="29"/>
    </row>
    <row r="27" spans="1:13" x14ac:dyDescent="0.25">
      <c r="A27" s="27"/>
      <c r="B27" s="85" t="s">
        <v>116</v>
      </c>
      <c r="C27" s="86">
        <v>100</v>
      </c>
      <c r="D27" s="86" t="s">
        <v>186</v>
      </c>
      <c r="E27" s="87" t="s">
        <v>187</v>
      </c>
      <c r="F27" s="27"/>
      <c r="G27" s="29"/>
      <c r="H27" s="76" t="s">
        <v>210</v>
      </c>
      <c r="I27" s="86"/>
      <c r="J27" s="86"/>
      <c r="K27" s="116"/>
      <c r="L27" s="93"/>
      <c r="M27" s="29"/>
    </row>
    <row r="28" spans="1:13" x14ac:dyDescent="0.25">
      <c r="A28" s="27"/>
      <c r="B28" s="85" t="s">
        <v>117</v>
      </c>
      <c r="C28" s="86" t="s">
        <v>188</v>
      </c>
      <c r="D28" s="86">
        <v>50</v>
      </c>
      <c r="E28" s="87" t="s">
        <v>105</v>
      </c>
      <c r="F28" s="27"/>
      <c r="G28" s="29"/>
      <c r="H28" s="85" t="s">
        <v>211</v>
      </c>
      <c r="I28" s="86" t="s">
        <v>216</v>
      </c>
      <c r="J28" s="86" t="s">
        <v>217</v>
      </c>
      <c r="K28" s="105" t="s">
        <v>27</v>
      </c>
      <c r="L28" s="87" t="s">
        <v>169</v>
      </c>
      <c r="M28" s="29"/>
    </row>
    <row r="29" spans="1:13" x14ac:dyDescent="0.25">
      <c r="A29" s="27"/>
      <c r="B29" s="85"/>
      <c r="C29" s="86"/>
      <c r="D29" s="86"/>
      <c r="E29" s="87"/>
      <c r="F29" s="27"/>
      <c r="G29" s="29"/>
      <c r="H29" s="85" t="s">
        <v>212</v>
      </c>
      <c r="I29" s="86" t="s">
        <v>218</v>
      </c>
      <c r="J29" s="86" t="s">
        <v>223</v>
      </c>
      <c r="K29" s="105" t="s">
        <v>29</v>
      </c>
      <c r="L29" s="87" t="s">
        <v>105</v>
      </c>
      <c r="M29" s="29"/>
    </row>
    <row r="30" spans="1:13" x14ac:dyDescent="0.25">
      <c r="A30" s="27"/>
      <c r="B30" s="74" t="s">
        <v>118</v>
      </c>
      <c r="C30" s="92"/>
      <c r="D30" s="92"/>
      <c r="E30" s="93"/>
      <c r="F30" s="27"/>
      <c r="G30" s="29"/>
      <c r="H30" s="85" t="s">
        <v>213</v>
      </c>
      <c r="I30" s="86" t="s">
        <v>219</v>
      </c>
      <c r="J30" s="86" t="s">
        <v>224</v>
      </c>
      <c r="K30" s="105" t="s">
        <v>30</v>
      </c>
      <c r="L30" s="87" t="s">
        <v>169</v>
      </c>
      <c r="M30" s="29"/>
    </row>
    <row r="31" spans="1:13" x14ac:dyDescent="0.25">
      <c r="A31" s="27"/>
      <c r="B31" s="85" t="s">
        <v>190</v>
      </c>
      <c r="C31" s="86" t="s">
        <v>183</v>
      </c>
      <c r="D31" s="86" t="s">
        <v>186</v>
      </c>
      <c r="E31" s="94" t="s">
        <v>169</v>
      </c>
      <c r="F31" s="27"/>
      <c r="G31" s="29"/>
      <c r="H31" s="85" t="s">
        <v>269</v>
      </c>
      <c r="I31" s="86" t="s">
        <v>220</v>
      </c>
      <c r="J31" s="86" t="s">
        <v>225</v>
      </c>
      <c r="K31" s="105" t="s">
        <v>31</v>
      </c>
      <c r="L31" s="87" t="s">
        <v>169</v>
      </c>
      <c r="M31" s="29"/>
    </row>
    <row r="32" spans="1:13" x14ac:dyDescent="0.25">
      <c r="A32" s="27"/>
      <c r="B32" s="85" t="s">
        <v>119</v>
      </c>
      <c r="C32" s="86">
        <v>20</v>
      </c>
      <c r="D32" s="86" t="s">
        <v>194</v>
      </c>
      <c r="E32" s="87" t="s">
        <v>105</v>
      </c>
      <c r="F32" s="27"/>
      <c r="G32" s="29"/>
      <c r="H32" s="85" t="s">
        <v>214</v>
      </c>
      <c r="I32" s="86" t="s">
        <v>221</v>
      </c>
      <c r="J32" s="86" t="s">
        <v>226</v>
      </c>
      <c r="K32" s="105" t="s">
        <v>32</v>
      </c>
      <c r="L32" s="87" t="s">
        <v>169</v>
      </c>
      <c r="M32" s="29"/>
    </row>
    <row r="33" spans="1:13" ht="15.75" thickBot="1" x14ac:dyDescent="0.3">
      <c r="A33" s="27"/>
      <c r="B33" s="85" t="s">
        <v>191</v>
      </c>
      <c r="C33" s="86" t="s">
        <v>192</v>
      </c>
      <c r="D33" s="86" t="s">
        <v>194</v>
      </c>
      <c r="E33" s="87" t="s">
        <v>105</v>
      </c>
      <c r="F33" s="27"/>
      <c r="G33" s="29"/>
      <c r="H33" s="95" t="s">
        <v>215</v>
      </c>
      <c r="I33" s="96" t="s">
        <v>222</v>
      </c>
      <c r="J33" s="96" t="s">
        <v>227</v>
      </c>
      <c r="K33" s="117" t="s">
        <v>33</v>
      </c>
      <c r="L33" s="97" t="s">
        <v>105</v>
      </c>
      <c r="M33" s="29"/>
    </row>
    <row r="34" spans="1:13" ht="16.5" thickTop="1" thickBot="1" x14ac:dyDescent="0.3">
      <c r="A34" s="27"/>
      <c r="B34" s="95" t="s">
        <v>189</v>
      </c>
      <c r="C34" s="96" t="s">
        <v>193</v>
      </c>
      <c r="D34" s="96">
        <v>50</v>
      </c>
      <c r="E34" s="97" t="s">
        <v>105</v>
      </c>
      <c r="F34" s="27"/>
      <c r="G34" s="29"/>
      <c r="H34" s="29"/>
      <c r="I34" s="29"/>
      <c r="J34" s="29"/>
      <c r="K34" s="29"/>
      <c r="L34" s="29"/>
      <c r="M34" s="29"/>
    </row>
    <row r="35" spans="1:13" ht="15.75" thickTop="1" x14ac:dyDescent="0.25">
      <c r="A35" s="27"/>
      <c r="B35" s="27"/>
      <c r="C35" s="27"/>
      <c r="D35" s="27"/>
      <c r="E35" s="27"/>
      <c r="F35" s="27"/>
      <c r="G35" s="29"/>
      <c r="H35" s="29"/>
      <c r="I35" s="29"/>
      <c r="J35" s="29"/>
      <c r="K35" s="29"/>
      <c r="L35" s="29"/>
      <c r="M35" s="29"/>
    </row>
    <row r="36" spans="1:13" x14ac:dyDescent="0.25">
      <c r="A36" s="27"/>
      <c r="B36" s="27"/>
      <c r="C36" s="27"/>
      <c r="D36" s="27"/>
      <c r="E36" s="27"/>
      <c r="F36" s="27"/>
      <c r="G36" s="29"/>
      <c r="H36" s="29"/>
      <c r="I36" s="29"/>
      <c r="J36" s="29"/>
      <c r="K36" s="29"/>
      <c r="L36" s="29"/>
      <c r="M36" s="29"/>
    </row>
    <row r="37" spans="1:13" x14ac:dyDescent="0.25">
      <c r="A37" s="27"/>
      <c r="B37" s="27"/>
      <c r="C37" s="27"/>
      <c r="D37" s="27"/>
      <c r="E37" s="27"/>
      <c r="F37" s="27"/>
      <c r="G37" s="29"/>
      <c r="H37" s="29"/>
      <c r="I37" s="29"/>
      <c r="J37" s="29"/>
      <c r="K37" s="29"/>
      <c r="L37" s="29"/>
      <c r="M37" s="29"/>
    </row>
    <row r="38" spans="1:13" x14ac:dyDescent="0.25">
      <c r="A38" s="27"/>
      <c r="B38" s="27"/>
      <c r="C38" s="27"/>
      <c r="D38" s="27"/>
      <c r="E38" s="27"/>
      <c r="F38" s="27"/>
      <c r="G38" s="29"/>
      <c r="H38" s="29"/>
      <c r="I38" s="29"/>
      <c r="J38" s="29"/>
      <c r="K38" s="29"/>
      <c r="L38" s="29"/>
      <c r="M38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68"/>
  <sheetViews>
    <sheetView topLeftCell="A39" zoomScaleNormal="100" workbookViewId="0">
      <selection activeCell="E71" sqref="E71"/>
    </sheetView>
  </sheetViews>
  <sheetFormatPr baseColWidth="10" defaultRowHeight="15" x14ac:dyDescent="0.25"/>
  <cols>
    <col min="2" max="2" width="11.7109375" style="9" customWidth="1"/>
    <col min="13" max="13" width="11.42578125" style="9"/>
  </cols>
  <sheetData>
    <row r="3" spans="2:18" x14ac:dyDescent="0.25">
      <c r="B3" s="9" t="s">
        <v>124</v>
      </c>
      <c r="C3">
        <v>136.86666666666667</v>
      </c>
      <c r="D3" s="4"/>
      <c r="E3" s="4"/>
      <c r="F3" s="4"/>
      <c r="G3" s="4"/>
      <c r="H3" s="4"/>
      <c r="I3" s="4"/>
      <c r="J3" s="8"/>
      <c r="K3" s="4"/>
      <c r="L3" s="4"/>
      <c r="M3" s="4"/>
      <c r="N3" s="11"/>
      <c r="O3" s="8"/>
      <c r="P3" s="8"/>
      <c r="Q3" s="26"/>
      <c r="R3" s="12"/>
    </row>
    <row r="4" spans="2:18" x14ac:dyDescent="0.25">
      <c r="C4">
        <v>146.83333333333334</v>
      </c>
      <c r="D4" s="4"/>
      <c r="E4" s="4"/>
      <c r="F4" s="4"/>
      <c r="G4" s="4"/>
      <c r="H4" s="4"/>
      <c r="I4" s="4"/>
      <c r="J4" s="4"/>
      <c r="K4" s="4"/>
      <c r="L4" s="8"/>
      <c r="M4" s="8"/>
      <c r="N4" s="11"/>
      <c r="O4" s="8"/>
      <c r="P4" s="11"/>
      <c r="Q4" s="25"/>
      <c r="R4" s="12"/>
    </row>
    <row r="5" spans="2:18" x14ac:dyDescent="0.25">
      <c r="N5" s="11"/>
      <c r="O5" s="12"/>
      <c r="P5" s="11"/>
      <c r="Q5" s="25"/>
      <c r="R5" s="12"/>
    </row>
    <row r="6" spans="2:18" x14ac:dyDescent="0.25">
      <c r="N6" s="11"/>
      <c r="O6" s="12"/>
      <c r="P6" s="11"/>
      <c r="Q6" s="25"/>
      <c r="R6" s="12"/>
    </row>
    <row r="7" spans="2:18" x14ac:dyDescent="0.25">
      <c r="B7" s="9" t="s">
        <v>125</v>
      </c>
      <c r="C7">
        <v>90.066666666666663</v>
      </c>
      <c r="D7" s="4"/>
      <c r="E7" s="4"/>
      <c r="F7" s="4"/>
      <c r="G7" s="4"/>
      <c r="H7" s="4"/>
      <c r="I7" s="4"/>
      <c r="J7" s="8"/>
      <c r="K7" s="4"/>
      <c r="L7" s="4"/>
      <c r="M7" s="4"/>
      <c r="N7" s="11"/>
      <c r="O7" s="8"/>
      <c r="P7" s="8"/>
      <c r="Q7" s="26"/>
      <c r="R7" s="12"/>
    </row>
    <row r="8" spans="2:18" x14ac:dyDescent="0.25">
      <c r="C8">
        <v>132.58333333333334</v>
      </c>
      <c r="D8" s="8"/>
      <c r="E8" s="4"/>
      <c r="F8" s="4"/>
      <c r="G8" s="4"/>
      <c r="H8" s="4"/>
      <c r="I8" s="4"/>
      <c r="J8" s="4"/>
      <c r="K8" s="4"/>
      <c r="L8" s="8"/>
      <c r="M8" s="8"/>
      <c r="N8" s="11"/>
      <c r="O8" s="8"/>
      <c r="P8" s="11"/>
      <c r="Q8" s="25"/>
      <c r="R8" s="12"/>
    </row>
    <row r="9" spans="2:18" s="9" customFormat="1" x14ac:dyDescent="0.25">
      <c r="C9" s="4"/>
      <c r="D9" s="8"/>
      <c r="E9" s="4"/>
      <c r="F9" s="4"/>
      <c r="G9" s="4"/>
      <c r="H9" s="4"/>
      <c r="I9" s="4"/>
      <c r="J9" s="4"/>
      <c r="K9" s="4"/>
      <c r="L9" s="8"/>
      <c r="M9" s="8"/>
      <c r="N9" s="11"/>
      <c r="O9" s="8"/>
      <c r="P9" s="11"/>
      <c r="Q9" s="25"/>
      <c r="R9" s="12"/>
    </row>
    <row r="10" spans="2:18" s="9" customFormat="1" x14ac:dyDescent="0.25">
      <c r="B10" s="9" t="s">
        <v>12</v>
      </c>
      <c r="C10" s="10">
        <v>80.266666666666666</v>
      </c>
      <c r="D10" s="4"/>
      <c r="E10" s="4"/>
      <c r="F10" s="4"/>
      <c r="G10" s="4"/>
      <c r="H10" s="4"/>
      <c r="I10" s="4"/>
      <c r="J10" s="4"/>
      <c r="K10" s="4"/>
      <c r="L10" s="8"/>
      <c r="M10" s="8"/>
      <c r="N10" s="11"/>
      <c r="O10" s="8"/>
      <c r="P10" s="11"/>
      <c r="Q10" s="25"/>
      <c r="R10" s="12"/>
    </row>
    <row r="11" spans="2:18" s="9" customFormat="1" x14ac:dyDescent="0.25">
      <c r="C11" s="4">
        <v>96.25</v>
      </c>
      <c r="D11" s="8"/>
      <c r="E11" s="4"/>
      <c r="F11" s="4"/>
      <c r="G11" s="4"/>
      <c r="H11" s="4"/>
      <c r="I11" s="4"/>
      <c r="J11" s="4"/>
      <c r="K11" s="4"/>
      <c r="L11" s="8"/>
      <c r="M11" s="8"/>
      <c r="N11" s="11"/>
      <c r="O11" s="8"/>
      <c r="P11" s="11"/>
      <c r="Q11" s="25"/>
      <c r="R11" s="12"/>
    </row>
    <row r="12" spans="2:18" s="9" customFormat="1" x14ac:dyDescent="0.25">
      <c r="C12" s="4"/>
      <c r="D12" s="8"/>
      <c r="E12" s="4"/>
      <c r="F12" s="4"/>
      <c r="G12" s="4"/>
      <c r="H12" s="4"/>
      <c r="I12" s="4"/>
      <c r="J12" s="4"/>
      <c r="K12" s="4"/>
      <c r="L12" s="8"/>
      <c r="M12" s="8"/>
      <c r="N12" s="11"/>
      <c r="O12" s="8"/>
      <c r="P12" s="11"/>
      <c r="Q12" s="25"/>
      <c r="R12" s="12"/>
    </row>
    <row r="13" spans="2:18" x14ac:dyDescent="0.25">
      <c r="N13" s="11"/>
      <c r="O13" s="12"/>
      <c r="P13" s="11"/>
      <c r="Q13" s="25"/>
      <c r="R13" s="12"/>
    </row>
    <row r="14" spans="2:18" x14ac:dyDescent="0.25">
      <c r="N14" s="11"/>
      <c r="O14" s="12"/>
      <c r="P14" s="11"/>
      <c r="Q14" s="12"/>
      <c r="R14" s="12"/>
    </row>
    <row r="15" spans="2:18" x14ac:dyDescent="0.25">
      <c r="N15" s="11"/>
      <c r="O15" s="12"/>
      <c r="P15" s="11"/>
      <c r="Q15" s="12"/>
      <c r="R15" s="12"/>
    </row>
    <row r="16" spans="2:18" x14ac:dyDescent="0.25">
      <c r="N16" s="21"/>
      <c r="O16" s="12"/>
      <c r="P16" s="11"/>
      <c r="Q16" s="12"/>
      <c r="R16" s="12"/>
    </row>
    <row r="17" spans="4:18" x14ac:dyDescent="0.25">
      <c r="N17" s="11"/>
      <c r="O17" s="12"/>
      <c r="P17" s="11"/>
      <c r="Q17" s="12"/>
      <c r="R17" s="12"/>
    </row>
    <row r="18" spans="4:18" x14ac:dyDescent="0.25">
      <c r="N18" s="11"/>
      <c r="O18" s="12"/>
      <c r="P18" s="11"/>
      <c r="Q18" s="12"/>
      <c r="R18" s="12"/>
    </row>
    <row r="19" spans="4:18" x14ac:dyDescent="0.25">
      <c r="N19" s="11"/>
      <c r="O19" s="12"/>
      <c r="P19" s="11"/>
      <c r="Q19" s="12"/>
      <c r="R19" s="12"/>
    </row>
    <row r="20" spans="4:18" x14ac:dyDescent="0.25">
      <c r="N20" s="11"/>
      <c r="O20" s="12"/>
      <c r="P20" s="11"/>
      <c r="Q20" s="12"/>
      <c r="R20" s="12"/>
    </row>
    <row r="27" spans="4:18" x14ac:dyDescent="0.25">
      <c r="L27" s="12"/>
      <c r="M27" s="12"/>
    </row>
    <row r="28" spans="4:18" ht="15.75" x14ac:dyDescent="0.25">
      <c r="D28" s="24" t="s">
        <v>126</v>
      </c>
    </row>
    <row r="47" spans="4:8" x14ac:dyDescent="0.25">
      <c r="H47" t="s">
        <v>4</v>
      </c>
    </row>
    <row r="48" spans="4:8" ht="15.75" x14ac:dyDescent="0.25">
      <c r="D48" s="24" t="s">
        <v>127</v>
      </c>
    </row>
    <row r="68" spans="4:4" ht="15.75" x14ac:dyDescent="0.25">
      <c r="D68" s="24" t="s">
        <v>161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Charact data</vt:lpstr>
      <vt:lpstr>Coag data</vt:lpstr>
      <vt:lpstr>Hepatic tests</vt:lpstr>
      <vt:lpstr>Codes</vt:lpstr>
      <vt:lpstr>Bl Gr</vt:lpstr>
      <vt:lpstr>Tables</vt:lpstr>
      <vt:lpstr>Graph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F_Esmaeilzadeh</cp:lastModifiedBy>
  <dcterms:created xsi:type="dcterms:W3CDTF">2014-10-18T10:48:57Z</dcterms:created>
  <dcterms:modified xsi:type="dcterms:W3CDTF">2016-07-18T17:22:01Z</dcterms:modified>
</cp:coreProperties>
</file>